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DATA\publikace\MAGDA GAUK\202011\Revize\Revidovane soubory k odeslani\"/>
    </mc:Choice>
  </mc:AlternateContent>
  <bookViews>
    <workbookView xWindow="0" yWindow="0" windowWidth="23040" windowHeight="9192"/>
  </bookViews>
  <sheets>
    <sheet name="diversity indexes" sheetId="1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2" uniqueCount="162">
  <si>
    <t>Sample</t>
  </si>
  <si>
    <t>Shannon-Wiener Diversity Index</t>
  </si>
  <si>
    <t>Shannon Entropy</t>
  </si>
  <si>
    <t>Species Richness (S)</t>
  </si>
  <si>
    <t>Simpson Diversity Index</t>
  </si>
  <si>
    <t>Evenness</t>
  </si>
  <si>
    <t>Species Richness - 80% diversity</t>
  </si>
  <si>
    <t>Chao-1</t>
  </si>
  <si>
    <t>Number of reads</t>
  </si>
  <si>
    <t>AP_1</t>
  </si>
  <si>
    <t>AP_2</t>
  </si>
  <si>
    <t>AP_3</t>
  </si>
  <si>
    <t>AP_4</t>
  </si>
  <si>
    <t>AP_5</t>
  </si>
  <si>
    <t>AP_6</t>
  </si>
  <si>
    <t>AP_7</t>
  </si>
  <si>
    <t>AP_8</t>
  </si>
  <si>
    <t>AP_9</t>
  </si>
  <si>
    <t>AP_10</t>
  </si>
  <si>
    <t>AP_11</t>
  </si>
  <si>
    <t>AP_12</t>
  </si>
  <si>
    <t>AP_13</t>
  </si>
  <si>
    <t>AP_14</t>
  </si>
  <si>
    <t>AP_15</t>
  </si>
  <si>
    <t>AP_16</t>
  </si>
  <si>
    <t>AP_17</t>
  </si>
  <si>
    <t>AP_18</t>
  </si>
  <si>
    <t>AP_19</t>
  </si>
  <si>
    <t>AP_20</t>
  </si>
  <si>
    <t>AP_21</t>
  </si>
  <si>
    <t>AP_22</t>
  </si>
  <si>
    <t>AP_23</t>
  </si>
  <si>
    <t>AP_24</t>
  </si>
  <si>
    <t>AP_25</t>
  </si>
  <si>
    <t>AP_26</t>
  </si>
  <si>
    <t>AP_27</t>
  </si>
  <si>
    <t>AP_28</t>
  </si>
  <si>
    <t>AP_29</t>
  </si>
  <si>
    <t>AP_30</t>
  </si>
  <si>
    <t>AP_31</t>
  </si>
  <si>
    <t>AP_32</t>
  </si>
  <si>
    <t>AP_33</t>
  </si>
  <si>
    <t>AP_34</t>
  </si>
  <si>
    <t>AP_35</t>
  </si>
  <si>
    <t>AP_36</t>
  </si>
  <si>
    <t>AP_37</t>
  </si>
  <si>
    <t>AP_38</t>
  </si>
  <si>
    <t>AP_39</t>
  </si>
  <si>
    <t>AP_40</t>
  </si>
  <si>
    <t>AP_41</t>
  </si>
  <si>
    <t>AP_42</t>
  </si>
  <si>
    <t>AP_43</t>
  </si>
  <si>
    <t>AP_44</t>
  </si>
  <si>
    <t>AP_45</t>
  </si>
  <si>
    <t>HO_1</t>
  </si>
  <si>
    <t>HO_2</t>
  </si>
  <si>
    <t>HO_3</t>
  </si>
  <si>
    <t>HO_4</t>
  </si>
  <si>
    <t>HO_5</t>
  </si>
  <si>
    <t>HO_6</t>
  </si>
  <si>
    <t>HO_7</t>
  </si>
  <si>
    <t>HO_8</t>
  </si>
  <si>
    <t>HO_9</t>
  </si>
  <si>
    <t>HO_10</t>
  </si>
  <si>
    <t>HO_11</t>
  </si>
  <si>
    <t>HO_12</t>
  </si>
  <si>
    <t>HO_13</t>
  </si>
  <si>
    <t>HO_14</t>
  </si>
  <si>
    <t>HO_15</t>
  </si>
  <si>
    <t>HO_16</t>
  </si>
  <si>
    <t>HO_17</t>
  </si>
  <si>
    <t>HY_1</t>
  </si>
  <si>
    <t>HY_2</t>
  </si>
  <si>
    <t>HY_3</t>
  </si>
  <si>
    <t>HY_4</t>
  </si>
  <si>
    <t>HY_5</t>
  </si>
  <si>
    <t>HY_6</t>
  </si>
  <si>
    <t>HY_7</t>
  </si>
  <si>
    <t>HY_8</t>
  </si>
  <si>
    <t>HY_9</t>
  </si>
  <si>
    <t>HY_10</t>
  </si>
  <si>
    <t>HY_11</t>
  </si>
  <si>
    <t>HY_12</t>
  </si>
  <si>
    <t>HY_13</t>
  </si>
  <si>
    <t>HY_14</t>
  </si>
  <si>
    <t>HY_15</t>
  </si>
  <si>
    <t>HY_16</t>
  </si>
  <si>
    <t>HY_17</t>
  </si>
  <si>
    <t>HY_18</t>
  </si>
  <si>
    <t>HY_19</t>
  </si>
  <si>
    <t>HY_20</t>
  </si>
  <si>
    <t>HY_21</t>
  </si>
  <si>
    <t>HY_22</t>
  </si>
  <si>
    <t>HY_23</t>
  </si>
  <si>
    <t>HY_24</t>
  </si>
  <si>
    <t>HY_25</t>
  </si>
  <si>
    <t>HY_26</t>
  </si>
  <si>
    <t>HY_27</t>
  </si>
  <si>
    <t>HY_28</t>
  </si>
  <si>
    <t>HY_29</t>
  </si>
  <si>
    <t>HY_30</t>
  </si>
  <si>
    <t>HY_31</t>
  </si>
  <si>
    <t>HY_32</t>
  </si>
  <si>
    <t>HY_33</t>
  </si>
  <si>
    <t>HY_34</t>
  </si>
  <si>
    <t>HY_35</t>
  </si>
  <si>
    <t>HY_36</t>
  </si>
  <si>
    <t>HY_37</t>
  </si>
  <si>
    <t>HY_38</t>
  </si>
  <si>
    <t>HY_39</t>
  </si>
  <si>
    <t>HY_40</t>
  </si>
  <si>
    <t>HY_41</t>
  </si>
  <si>
    <t>HY_42</t>
  </si>
  <si>
    <t>HY_43</t>
  </si>
  <si>
    <t>HY_44</t>
  </si>
  <si>
    <t>HY_45</t>
  </si>
  <si>
    <t>HY_46</t>
  </si>
  <si>
    <t>HY_47</t>
  </si>
  <si>
    <t>HY_48</t>
  </si>
  <si>
    <t>HY_49</t>
  </si>
  <si>
    <t>HY_50</t>
  </si>
  <si>
    <t>HY_51</t>
  </si>
  <si>
    <t>HY_52</t>
  </si>
  <si>
    <t>HY_53</t>
  </si>
  <si>
    <t>HY_54</t>
  </si>
  <si>
    <t>HY_55</t>
  </si>
  <si>
    <t>HY_56</t>
  </si>
  <si>
    <t>HY_57</t>
  </si>
  <si>
    <t>HY_58</t>
  </si>
  <si>
    <t>HY_59</t>
  </si>
  <si>
    <t>HY_60</t>
  </si>
  <si>
    <t>HY_61</t>
  </si>
  <si>
    <t>HY_62</t>
  </si>
  <si>
    <t>HY_63</t>
  </si>
  <si>
    <t>HY_64</t>
  </si>
  <si>
    <t>HY_65</t>
  </si>
  <si>
    <t>HY_66</t>
  </si>
  <si>
    <t>HY_67</t>
  </si>
  <si>
    <t>HY_68</t>
  </si>
  <si>
    <t>HY_69</t>
  </si>
  <si>
    <t>HY_70</t>
  </si>
  <si>
    <t>HY_71</t>
  </si>
  <si>
    <t>HY_72</t>
  </si>
  <si>
    <t>HY_73</t>
  </si>
  <si>
    <t>HY_74</t>
  </si>
  <si>
    <t>HY_75</t>
  </si>
  <si>
    <t>HY_76</t>
  </si>
  <si>
    <t>HY_77</t>
  </si>
  <si>
    <t>HY_78</t>
  </si>
  <si>
    <t>HY_79</t>
  </si>
  <si>
    <t>HY_80</t>
  </si>
  <si>
    <t>HY_81</t>
  </si>
  <si>
    <t>HY_82</t>
  </si>
  <si>
    <t>HY_83</t>
  </si>
  <si>
    <t>HY_84</t>
  </si>
  <si>
    <t>HY_85</t>
  </si>
  <si>
    <t>HY_86</t>
  </si>
  <si>
    <t>HY_87</t>
  </si>
  <si>
    <t>HY_88</t>
  </si>
  <si>
    <t>HY_89</t>
  </si>
  <si>
    <t>HY_90</t>
  </si>
  <si>
    <t>HY_9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3" x14ac:knownFonts="1">
    <font>
      <sz val="11"/>
      <color theme="1"/>
      <name val="Calibri"/>
      <family val="2"/>
      <charset val="238"/>
      <scheme val="minor"/>
    </font>
    <font>
      <sz val="11"/>
      <color rgb="FF000000"/>
      <name val="Calibri"/>
      <family val="2"/>
      <charset val="238"/>
    </font>
    <font>
      <sz val="1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49" fontId="0" fillId="0" borderId="0" xfId="0" applyNumberFormat="1" applyBorder="1" applyAlignment="1">
      <alignment horizontal="left" wrapText="1"/>
    </xf>
    <xf numFmtId="49" fontId="0" fillId="0" borderId="0" xfId="0" applyNumberFormat="1" applyAlignment="1">
      <alignment horizontal="left" wrapText="1"/>
    </xf>
    <xf numFmtId="0" fontId="0" fillId="0" borderId="0" xfId="0" applyBorder="1"/>
    <xf numFmtId="2" fontId="0" fillId="0" borderId="0" xfId="0" applyNumberFormat="1" applyBorder="1"/>
    <xf numFmtId="164" fontId="0" fillId="0" borderId="0" xfId="0" applyNumberFormat="1" applyBorder="1"/>
    <xf numFmtId="0" fontId="0" fillId="0" borderId="0" xfId="0" applyFont="1" applyBorder="1"/>
    <xf numFmtId="0" fontId="0" fillId="0" borderId="0" xfId="0" applyFont="1" applyFill="1" applyBorder="1"/>
    <xf numFmtId="0" fontId="0" fillId="0" borderId="0" xfId="0" applyFill="1" applyBorder="1"/>
    <xf numFmtId="0" fontId="1" fillId="0" borderId="0" xfId="0" applyFont="1" applyFill="1" applyBorder="1"/>
    <xf numFmtId="0" fontId="2" fillId="0" borderId="0" xfId="0" applyFont="1" applyBorder="1" applyAlignment="1">
      <alignment horizontal="right"/>
    </xf>
    <xf numFmtId="0" fontId="0" fillId="0" borderId="0" xfId="0" applyFill="1"/>
    <xf numFmtId="49" fontId="0" fillId="0" borderId="0" xfId="0" applyNumberFormat="1" applyFill="1" applyBorder="1" applyAlignment="1">
      <alignment horizontal="left" wrapText="1"/>
    </xf>
    <xf numFmtId="2" fontId="0" fillId="0" borderId="0" xfId="0" applyNumberFormat="1" applyFill="1" applyBorder="1"/>
  </cellXfs>
  <cellStyles count="1">
    <cellStyle name="Normální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257174</xdr:colOff>
      <xdr:row>0</xdr:row>
      <xdr:rowOff>265035</xdr:rowOff>
    </xdr:from>
    <xdr:to>
      <xdr:col>22</xdr:col>
      <xdr:colOff>268329</xdr:colOff>
      <xdr:row>29</xdr:row>
      <xdr:rowOff>133349</xdr:rowOff>
    </xdr:to>
    <xdr:pic>
      <xdr:nvPicPr>
        <xdr:cNvPr id="3" name="Obrázek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29424" y="265035"/>
          <a:ext cx="7935955" cy="5669039"/>
        </a:xfrm>
        <a:prstGeom prst="rect">
          <a:avLst/>
        </a:prstGeom>
        <a:ln w="38100" cap="sq">
          <a:solidFill>
            <a:srgbClr val="000000"/>
          </a:solidFill>
          <a:prstDash val="solid"/>
          <a:miter lim="800000"/>
        </a:ln>
        <a:effectLst>
          <a:outerShdw blurRad="50800" dist="38100" dir="2700000" algn="tl" rotWithShape="0">
            <a:srgbClr val="000000">
              <a:alpha val="43000"/>
            </a:srgbClr>
          </a:outerShdw>
        </a:effectLst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DATA/publikace/MAGDA%20GAUK/202011/rarefraction%20curves%20+%20diversity%20(obnoveno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P_vše dohromady (2)"/>
      <sheetName val="AP_vše dohromady"/>
      <sheetName val="HY_vše dohromady"/>
      <sheetName val="HO_vše dohromady"/>
      <sheetName val="AP Magdy vzorky"/>
      <sheetName val="1_AP 2B, 3B, 5B vzorky od Bary"/>
      <sheetName val="4_AP vytahane od Bary"/>
      <sheetName val="5_AP vytahane od Bary"/>
      <sheetName val="GAUK_Magda"/>
      <sheetName val="GAUK_Bára"/>
      <sheetName val="ZK_Bára"/>
    </sheetNames>
    <sheetDataSet>
      <sheetData sheetId="0">
        <row r="1">
          <cell r="L1">
            <v>1</v>
          </cell>
          <cell r="M1">
            <v>100</v>
          </cell>
          <cell r="N1">
            <v>200</v>
          </cell>
          <cell r="O1">
            <v>300</v>
          </cell>
          <cell r="P1">
            <v>400</v>
          </cell>
          <cell r="Q1">
            <v>500</v>
          </cell>
          <cell r="R1">
            <v>600</v>
          </cell>
          <cell r="S1">
            <v>700</v>
          </cell>
          <cell r="T1">
            <v>800</v>
          </cell>
          <cell r="U1">
            <v>900</v>
          </cell>
          <cell r="V1">
            <v>1000</v>
          </cell>
        </row>
        <row r="2">
          <cell r="K2" t="str">
            <v>AP_1</v>
          </cell>
          <cell r="L2">
            <v>-0.51799999999969204</v>
          </cell>
          <cell r="M2">
            <v>24.272040421511399</v>
          </cell>
          <cell r="N2">
            <v>40.045461292764301</v>
          </cell>
          <cell r="O2">
            <v>53.910329639984802</v>
          </cell>
          <cell r="P2">
            <v>66.945165288606503</v>
          </cell>
          <cell r="Q2">
            <v>79.493592832330606</v>
          </cell>
          <cell r="R2">
            <v>91.714420030002302</v>
          </cell>
          <cell r="S2">
            <v>103.70696634737099</v>
          </cell>
          <cell r="T2">
            <v>115.546316308386</v>
          </cell>
          <cell r="U2">
            <v>127.29378250736301</v>
          </cell>
          <cell r="V2">
            <v>139</v>
          </cell>
        </row>
        <row r="3">
          <cell r="K3" t="str">
            <v>AP_2</v>
          </cell>
          <cell r="L3">
            <v>7.6000000000570195E-2</v>
          </cell>
          <cell r="M3">
            <v>46.444658841207698</v>
          </cell>
          <cell r="N3">
            <v>74.638397903479301</v>
          </cell>
          <cell r="O3">
            <v>96.990869630892007</v>
          </cell>
          <cell r="P3">
            <v>115.8127561024</v>
          </cell>
          <cell r="Q3">
            <v>132.28225387437899</v>
          </cell>
          <cell r="R3">
            <v>147.14089358299699</v>
          </cell>
          <cell r="S3">
            <v>160.903370770018</v>
          </cell>
          <cell r="T3">
            <v>173.94923976156699</v>
          </cell>
          <cell r="U3">
            <v>186.570565855589</v>
          </cell>
          <cell r="V3">
            <v>199</v>
          </cell>
        </row>
        <row r="4">
          <cell r="K4" t="str">
            <v>AP_3</v>
          </cell>
          <cell r="L4">
            <v>4.8000000000302002E-2</v>
          </cell>
          <cell r="M4">
            <v>37.055775668826499</v>
          </cell>
          <cell r="N4">
            <v>53.969786795509798</v>
          </cell>
          <cell r="O4">
            <v>67.269502079617496</v>
          </cell>
          <cell r="P4">
            <v>78.901732788131696</v>
          </cell>
          <cell r="Q4">
            <v>89.518453290243599</v>
          </cell>
          <cell r="R4">
            <v>99.453582043505804</v>
          </cell>
          <cell r="S4">
            <v>108.92572670859801</v>
          </cell>
          <cell r="T4">
            <v>118.09574422936601</v>
          </cell>
          <cell r="U4">
            <v>127.08780270966</v>
          </cell>
          <cell r="V4">
            <v>136</v>
          </cell>
        </row>
        <row r="5">
          <cell r="K5" t="str">
            <v>AP_4</v>
          </cell>
          <cell r="L5">
            <v>-0.54199999999995996</v>
          </cell>
          <cell r="M5">
            <v>20.449919102213101</v>
          </cell>
          <cell r="N5">
            <v>31.176833259897801</v>
          </cell>
          <cell r="O5">
            <v>39.656677133926998</v>
          </cell>
          <cell r="P5">
            <v>47.087956072017299</v>
          </cell>
          <cell r="Q5">
            <v>53.890877739699</v>
          </cell>
          <cell r="R5">
            <v>60.281295311761099</v>
          </cell>
          <cell r="S5">
            <v>66.399298730866903</v>
          </cell>
          <cell r="T5">
            <v>72.345343691944706</v>
          </cell>
          <cell r="U5">
            <v>78.193754334584199</v>
          </cell>
          <cell r="V5">
            <v>84</v>
          </cell>
        </row>
        <row r="6">
          <cell r="K6" t="str">
            <v>AP_5</v>
          </cell>
          <cell r="L6">
            <v>-0.17899999999982899</v>
          </cell>
          <cell r="M6">
            <v>32.772543773608497</v>
          </cell>
          <cell r="N6">
            <v>47.379406899862801</v>
          </cell>
          <cell r="O6">
            <v>58.448722313802698</v>
          </cell>
          <cell r="P6">
            <v>67.666995920420902</v>
          </cell>
          <cell r="Q6">
            <v>75.687228694864899</v>
          </cell>
          <cell r="R6">
            <v>82.897908774583499</v>
          </cell>
          <cell r="S6">
            <v>89.5642736038224</v>
          </cell>
          <cell r="T6">
            <v>95.8784965736468</v>
          </cell>
          <cell r="U6">
            <v>101.985768294813</v>
          </cell>
          <cell r="V6">
            <v>108</v>
          </cell>
        </row>
        <row r="7">
          <cell r="K7" t="str">
            <v>AP_6</v>
          </cell>
          <cell r="L7">
            <v>-0.135999999999704</v>
          </cell>
          <cell r="M7">
            <v>40.327019693275297</v>
          </cell>
          <cell r="N7">
            <v>59.416123549900298</v>
          </cell>
          <cell r="O7">
            <v>72.734272211624102</v>
          </cell>
          <cell r="P7">
            <v>83.222891663156105</v>
          </cell>
          <cell r="Q7">
            <v>92.039820029407096</v>
          </cell>
          <cell r="R7">
            <v>99.790040116451905</v>
          </cell>
          <cell r="S7">
            <v>106.841523520396</v>
          </cell>
          <cell r="T7">
            <v>113.443918037614</v>
          </cell>
          <cell r="U7">
            <v>119.78169368746801</v>
          </cell>
          <cell r="V7">
            <v>126</v>
          </cell>
        </row>
        <row r="8">
          <cell r="K8" t="str">
            <v>AP_7</v>
          </cell>
          <cell r="L8">
            <v>-0.36299999999992899</v>
          </cell>
          <cell r="M8">
            <v>25.802077623095101</v>
          </cell>
          <cell r="N8">
            <v>38.338495933515901</v>
          </cell>
          <cell r="O8">
            <v>47.557461803655002</v>
          </cell>
          <cell r="P8">
            <v>55.052888304216602</v>
          </cell>
          <cell r="Q8">
            <v>61.490636816243303</v>
          </cell>
          <cell r="R8">
            <v>67.234268811339007</v>
          </cell>
          <cell r="S8">
            <v>72.513904539962397</v>
          </cell>
          <cell r="T8">
            <v>77.490889101384198</v>
          </cell>
          <cell r="U8">
            <v>82.287017983060593</v>
          </cell>
          <cell r="V8">
            <v>87</v>
          </cell>
        </row>
        <row r="9">
          <cell r="K9" t="str">
            <v>AP_8</v>
          </cell>
          <cell r="L9">
            <v>-0.208999999999812</v>
          </cell>
          <cell r="M9">
            <v>33.118815427760303</v>
          </cell>
          <cell r="N9">
            <v>48.633964678057403</v>
          </cell>
          <cell r="O9">
            <v>59.913221108918002</v>
          </cell>
          <cell r="P9">
            <v>69.115053914132105</v>
          </cell>
          <cell r="Q9">
            <v>77.091331128281695</v>
          </cell>
          <cell r="R9">
            <v>84.309288033340096</v>
          </cell>
          <cell r="S9">
            <v>91.052555679902795</v>
          </cell>
          <cell r="T9">
            <v>97.503875033327105</v>
          </cell>
          <cell r="U9">
            <v>103.788788676439</v>
          </cell>
          <cell r="V9">
            <v>110</v>
          </cell>
        </row>
        <row r="10">
          <cell r="K10" t="str">
            <v>AP_9</v>
          </cell>
          <cell r="L10">
            <v>-0.425999999999783</v>
          </cell>
          <cell r="M10">
            <v>31.902457398524799</v>
          </cell>
          <cell r="N10">
            <v>49.913391452229199</v>
          </cell>
          <cell r="O10">
            <v>62.963362365998599</v>
          </cell>
          <cell r="P10">
            <v>73.395785375826094</v>
          </cell>
          <cell r="Q10">
            <v>82.280866516977497</v>
          </cell>
          <cell r="R10">
            <v>90.205364481911303</v>
          </cell>
          <cell r="S10">
            <v>97.5327360926929</v>
          </cell>
          <cell r="T10">
            <v>104.50529724729201</v>
          </cell>
          <cell r="U10">
            <v>111.289868831154</v>
          </cell>
          <cell r="V10">
            <v>118</v>
          </cell>
        </row>
        <row r="11">
          <cell r="K11" t="str">
            <v>AP_10</v>
          </cell>
          <cell r="L11">
            <v>-0.50399999999993705</v>
          </cell>
          <cell r="M11">
            <v>21.498448121812999</v>
          </cell>
          <cell r="N11">
            <v>33.380641628507597</v>
          </cell>
          <cell r="O11">
            <v>42.7701630905797</v>
          </cell>
          <cell r="P11">
            <v>50.862257356925902</v>
          </cell>
          <cell r="Q11">
            <v>58.172312587877997</v>
          </cell>
          <cell r="R11">
            <v>64.979743225310202</v>
          </cell>
          <cell r="S11">
            <v>71.460136005591906</v>
          </cell>
          <cell r="T11">
            <v>77.734846863005501</v>
          </cell>
          <cell r="U11">
            <v>83.892609079091997</v>
          </cell>
          <cell r="V11">
            <v>90</v>
          </cell>
        </row>
        <row r="12">
          <cell r="K12" t="str">
            <v>AP_11</v>
          </cell>
          <cell r="L12">
            <v>-0.40099999999989999</v>
          </cell>
          <cell r="M12">
            <v>26.7977704557435</v>
          </cell>
          <cell r="N12">
            <v>39.817687168535102</v>
          </cell>
          <cell r="O12">
            <v>49.482954363581101</v>
          </cell>
          <cell r="P12">
            <v>57.446755457005999</v>
          </cell>
          <cell r="Q12">
            <v>64.379649720966995</v>
          </cell>
          <cell r="R12">
            <v>70.656871682248806</v>
          </cell>
          <cell r="S12">
            <v>76.517567283377304</v>
          </cell>
          <cell r="T12">
            <v>82.124400890149403</v>
          </cell>
          <cell r="U12">
            <v>87.591513045321406</v>
          </cell>
          <cell r="V12">
            <v>93</v>
          </cell>
        </row>
        <row r="13">
          <cell r="K13" t="str">
            <v>AP_12</v>
          </cell>
          <cell r="L13">
            <v>5.6000000000375798E-2</v>
          </cell>
          <cell r="M13">
            <v>40.932061632717101</v>
          </cell>
          <cell r="N13">
            <v>60.201753475479798</v>
          </cell>
          <cell r="O13">
            <v>74.950715317628095</v>
          </cell>
          <cell r="P13">
            <v>87.493007187458602</v>
          </cell>
          <cell r="Q13">
            <v>98.721898184738606</v>
          </cell>
          <cell r="R13">
            <v>109.11689667896999</v>
          </cell>
          <cell r="S13">
            <v>118.970976980332</v>
          </cell>
          <cell r="T13">
            <v>128.47987777400701</v>
          </cell>
          <cell r="U13">
            <v>137.78585610682501</v>
          </cell>
          <cell r="V13">
            <v>147</v>
          </cell>
        </row>
        <row r="14">
          <cell r="K14" t="str">
            <v>AP_13</v>
          </cell>
          <cell r="L14">
            <v>-0.370999999999718</v>
          </cell>
          <cell r="M14">
            <v>33.899336622339703</v>
          </cell>
          <cell r="N14">
            <v>52.532300392673498</v>
          </cell>
          <cell r="O14">
            <v>66.558176213222794</v>
          </cell>
          <cell r="P14">
            <v>78.090902844962798</v>
          </cell>
          <cell r="Q14">
            <v>88.058611270168598</v>
          </cell>
          <cell r="R14">
            <v>96.994367713637104</v>
          </cell>
          <cell r="S14">
            <v>105.242236030919</v>
          </cell>
          <cell r="T14">
            <v>113.04397772805901</v>
          </cell>
          <cell r="U14">
            <v>120.58169455387601</v>
          </cell>
          <cell r="V14">
            <v>128</v>
          </cell>
        </row>
        <row r="15">
          <cell r="K15" t="str">
            <v>AP_14</v>
          </cell>
          <cell r="L15">
            <v>-0.17299999999965901</v>
          </cell>
          <cell r="M15">
            <v>35.596280126143</v>
          </cell>
          <cell r="N15">
            <v>54.255105596047997</v>
          </cell>
          <cell r="O15">
            <v>69.051765103834697</v>
          </cell>
          <cell r="P15">
            <v>81.7205048174269</v>
          </cell>
          <cell r="Q15">
            <v>93.028085286170494</v>
          </cell>
          <cell r="R15">
            <v>103.433830831542</v>
          </cell>
          <cell r="S15">
            <v>113.243793501794</v>
          </cell>
          <cell r="T15">
            <v>122.674332662879</v>
          </cell>
          <cell r="U15">
            <v>131.885501405697</v>
          </cell>
          <cell r="V15">
            <v>141</v>
          </cell>
        </row>
        <row r="16">
          <cell r="K16" t="str">
            <v>AP_15</v>
          </cell>
          <cell r="L16">
            <v>-0.41999999999989901</v>
          </cell>
          <cell r="M16">
            <v>26.5079992866774</v>
          </cell>
          <cell r="N16">
            <v>39.9954783923232</v>
          </cell>
          <cell r="O16">
            <v>49.839748010253203</v>
          </cell>
          <cell r="P16">
            <v>57.815458851291801</v>
          </cell>
          <cell r="Q16">
            <v>64.649929543662196</v>
          </cell>
          <cell r="R16">
            <v>70.749379009362798</v>
          </cell>
          <cell r="S16">
            <v>76.3765894069777</v>
          </cell>
          <cell r="T16">
            <v>81.713629462782905</v>
          </cell>
          <cell r="U16">
            <v>86.890358903284394</v>
          </cell>
          <cell r="V16">
            <v>92</v>
          </cell>
        </row>
        <row r="17">
          <cell r="K17" t="str">
            <v>AP_16</v>
          </cell>
          <cell r="L17">
            <v>-8.9999999997573493E-2</v>
          </cell>
          <cell r="M17">
            <v>40.276861031644899</v>
          </cell>
          <cell r="N17">
            <v>62.702019980572203</v>
          </cell>
          <cell r="O17">
            <v>80.065425829842695</v>
          </cell>
          <cell r="P17">
            <v>94.576326578458307</v>
          </cell>
          <cell r="Q17">
            <v>107.19954413022</v>
          </cell>
          <cell r="R17">
            <v>118.493939366392</v>
          </cell>
          <cell r="S17">
            <v>128.84666432267201</v>
          </cell>
          <cell r="T17">
            <v>138.55686239112799</v>
          </cell>
          <cell r="U17">
            <v>147.870982981639</v>
          </cell>
          <cell r="V17">
            <v>157.00000000001299</v>
          </cell>
        </row>
        <row r="18">
          <cell r="K18" t="str">
            <v>AP_17</v>
          </cell>
          <cell r="L18">
            <v>-0.37599999999956701</v>
          </cell>
          <cell r="M18">
            <v>33.363930584895101</v>
          </cell>
          <cell r="N18">
            <v>53.861091707423398</v>
          </cell>
          <cell r="O18">
            <v>70.797248918391105</v>
          </cell>
          <cell r="P18">
            <v>85.692495081568296</v>
          </cell>
          <cell r="Q18">
            <v>99.243718826561505</v>
          </cell>
          <cell r="R18">
            <v>111.873738495045</v>
          </cell>
          <cell r="S18">
            <v>123.871814187662</v>
          </cell>
          <cell r="T18">
            <v>135.45212067312801</v>
          </cell>
          <cell r="U18">
            <v>146.782671148801</v>
          </cell>
          <cell r="V18">
            <v>158</v>
          </cell>
        </row>
        <row r="19">
          <cell r="K19" t="str">
            <v>AP_18</v>
          </cell>
          <cell r="L19">
            <v>-0.34999999999984899</v>
          </cell>
          <cell r="M19">
            <v>23.968296519799299</v>
          </cell>
          <cell r="N19">
            <v>36.870006179527699</v>
          </cell>
          <cell r="O19">
            <v>47.572729639870303</v>
          </cell>
          <cell r="P19">
            <v>57.154520982845199</v>
          </cell>
          <cell r="Q19">
            <v>66.076138374084707</v>
          </cell>
          <cell r="R19">
            <v>74.588254555098402</v>
          </cell>
          <cell r="S19">
            <v>82.848152182292296</v>
          </cell>
          <cell r="T19">
            <v>90.960536695963199</v>
          </cell>
          <cell r="U19">
            <v>98.995682317745803</v>
          </cell>
          <cell r="V19">
            <v>107</v>
          </cell>
        </row>
        <row r="20">
          <cell r="K20" t="str">
            <v>AP_19</v>
          </cell>
          <cell r="L20">
            <v>-0.58799999999983099</v>
          </cell>
          <cell r="M20">
            <v>22.871064657063801</v>
          </cell>
          <cell r="N20">
            <v>37.803478034453597</v>
          </cell>
          <cell r="O20">
            <v>49.861296599019198</v>
          </cell>
          <cell r="P20">
            <v>60.2982586475107</v>
          </cell>
          <cell r="Q20">
            <v>69.746299613183595</v>
          </cell>
          <cell r="R20">
            <v>78.562473934235797</v>
          </cell>
          <cell r="S20">
            <v>86.966597334754795</v>
          </cell>
          <cell r="T20">
            <v>95.106163723380305</v>
          </cell>
          <cell r="U20">
            <v>103.088903273676</v>
          </cell>
          <cell r="V20">
            <v>111</v>
          </cell>
        </row>
        <row r="21">
          <cell r="K21" t="str">
            <v>AP_20</v>
          </cell>
          <cell r="L21">
            <v>-0.31199999999974298</v>
          </cell>
          <cell r="M21">
            <v>28.738300888724599</v>
          </cell>
          <cell r="N21">
            <v>45.065738736243098</v>
          </cell>
          <cell r="O21">
            <v>58.315350666216602</v>
          </cell>
          <cell r="P21">
            <v>69.947343684396401</v>
          </cell>
          <cell r="Q21">
            <v>80.558156591585004</v>
          </cell>
          <cell r="R21">
            <v>90.481023714953395</v>
          </cell>
          <cell r="S21">
            <v>99.940371131505998</v>
          </cell>
          <cell r="T21">
            <v>109.101065841485</v>
          </cell>
          <cell r="U21">
            <v>118.088603764634</v>
          </cell>
          <cell r="V21">
            <v>127</v>
          </cell>
        </row>
        <row r="22">
          <cell r="K22" t="str">
            <v>AP_21</v>
          </cell>
          <cell r="L22">
            <v>-0.32772166105498501</v>
          </cell>
          <cell r="M22">
            <v>32.973556584194199</v>
          </cell>
          <cell r="N22">
            <v>53.252022229636601</v>
          </cell>
          <cell r="O22">
            <v>70.3699590330218</v>
          </cell>
          <cell r="P22">
            <v>85.815922655765405</v>
          </cell>
          <cell r="Q22">
            <v>100.213908870746</v>
          </cell>
          <cell r="R22">
            <v>113.92983442213701</v>
          </cell>
          <cell r="S22">
            <v>127.211333020488</v>
          </cell>
          <cell r="T22">
            <v>140.24087718806399</v>
          </cell>
        </row>
        <row r="23">
          <cell r="K23" t="str">
            <v>AP_22</v>
          </cell>
          <cell r="L23">
            <v>-0.603658536585434</v>
          </cell>
          <cell r="M23">
            <v>18.797966058017899</v>
          </cell>
          <cell r="N23">
            <v>30.0809420311579</v>
          </cell>
          <cell r="O23">
            <v>39.3094904929808</v>
          </cell>
          <cell r="P23">
            <v>47.445256361152602</v>
          </cell>
          <cell r="Q23">
            <v>54.932228214089498</v>
          </cell>
          <cell r="R23">
            <v>62.067699545632898</v>
          </cell>
        </row>
        <row r="24">
          <cell r="K24" t="str">
            <v>AP_23</v>
          </cell>
          <cell r="L24">
            <v>-0.49199999999977401</v>
          </cell>
          <cell r="M24">
            <v>25.913892226136699</v>
          </cell>
          <cell r="N24">
            <v>42.797412262203501</v>
          </cell>
          <cell r="O24">
            <v>55.953825689485797</v>
          </cell>
          <cell r="P24">
            <v>66.969256299995095</v>
          </cell>
          <cell r="Q24">
            <v>76.575075130510101</v>
          </cell>
          <cell r="R24">
            <v>85.201109844780703</v>
          </cell>
          <cell r="S24">
            <v>93.148265385798098</v>
          </cell>
          <cell r="T24">
            <v>100.647455217082</v>
          </cell>
          <cell r="U24">
            <v>107.882387231311</v>
          </cell>
          <cell r="V24">
            <v>115</v>
          </cell>
        </row>
        <row r="25">
          <cell r="K25" t="str">
            <v>AP_24</v>
          </cell>
          <cell r="L25">
            <v>-0.30499999999935901</v>
          </cell>
          <cell r="M25">
            <v>38.595497861224402</v>
          </cell>
          <cell r="N25">
            <v>68.053991574890304</v>
          </cell>
          <cell r="O25">
            <v>95.2801409651303</v>
          </cell>
          <cell r="P25">
            <v>121.11448749465301</v>
          </cell>
          <cell r="Q25">
            <v>146.002146872672</v>
          </cell>
          <cell r="R25">
            <v>170.23319470728299</v>
          </cell>
          <cell r="S25">
            <v>194.01186825463299</v>
          </cell>
          <cell r="T25">
            <v>217.49014123684</v>
          </cell>
          <cell r="U25">
            <v>240.786949023651</v>
          </cell>
          <cell r="V25">
            <v>264</v>
          </cell>
        </row>
        <row r="26">
          <cell r="K26" t="str">
            <v>AP_25</v>
          </cell>
          <cell r="L26">
            <v>7.1283095723167697E-2</v>
          </cell>
          <cell r="M26">
            <v>38.2007006659044</v>
          </cell>
          <cell r="N26">
            <v>60.171837687504599</v>
          </cell>
          <cell r="O26">
            <v>77.739739383416406</v>
          </cell>
          <cell r="P26">
            <v>93.388926307936899</v>
          </cell>
        </row>
        <row r="27">
          <cell r="K27" t="str">
            <v>AP_26</v>
          </cell>
          <cell r="L27">
            <v>-0.52099999999972102</v>
          </cell>
          <cell r="M27">
            <v>27.964523839242201</v>
          </cell>
          <cell r="N27">
            <v>45.4844926925648</v>
          </cell>
          <cell r="O27">
            <v>59.427816234497797</v>
          </cell>
          <cell r="P27">
            <v>71.522578383885701</v>
          </cell>
          <cell r="Q27">
            <v>82.552914491861401</v>
          </cell>
          <cell r="R27">
            <v>92.945477114737301</v>
          </cell>
          <cell r="S27">
            <v>102.95303342774299</v>
          </cell>
          <cell r="T27">
            <v>112.73403884426099</v>
          </cell>
          <cell r="U27">
            <v>122.39258813057199</v>
          </cell>
          <cell r="V27">
            <v>132</v>
          </cell>
        </row>
        <row r="28">
          <cell r="K28" t="str">
            <v>AP_27</v>
          </cell>
          <cell r="L28">
            <v>-0.27499999999958102</v>
          </cell>
          <cell r="M28">
            <v>36.448345511230002</v>
          </cell>
          <cell r="N28">
            <v>57.397508120032398</v>
          </cell>
          <cell r="O28">
            <v>74.055509254508905</v>
          </cell>
          <cell r="P28">
            <v>88.322788167318805</v>
          </cell>
          <cell r="Q28">
            <v>101.06778045543101</v>
          </cell>
          <cell r="R28">
            <v>112.796626579988</v>
          </cell>
          <cell r="S28">
            <v>123.842656295759</v>
          </cell>
          <cell r="T28">
            <v>134.44401918564401</v>
          </cell>
          <cell r="U28">
            <v>144.78169527592601</v>
          </cell>
          <cell r="V28">
            <v>155</v>
          </cell>
        </row>
        <row r="29">
          <cell r="K29" t="str">
            <v>AP_28</v>
          </cell>
          <cell r="L29">
            <v>-0.40299999999985803</v>
          </cell>
          <cell r="M29">
            <v>21.8263766488373</v>
          </cell>
          <cell r="N29">
            <v>35.386983940381597</v>
          </cell>
          <cell r="O29">
            <v>46.713550757759698</v>
          </cell>
          <cell r="P29">
            <v>56.718352901986002</v>
          </cell>
          <cell r="Q29">
            <v>65.860643442632295</v>
          </cell>
          <cell r="R29">
            <v>74.4214221820489</v>
          </cell>
          <cell r="S29">
            <v>82.592912397388901</v>
          </cell>
          <cell r="T29">
            <v>90.514366926079404</v>
          </cell>
          <cell r="U29">
            <v>98.289929164939707</v>
          </cell>
          <cell r="V29">
            <v>106</v>
          </cell>
        </row>
        <row r="30">
          <cell r="K30" t="str">
            <v>AP_29</v>
          </cell>
          <cell r="L30">
            <v>-0.484000000000054</v>
          </cell>
          <cell r="M30">
            <v>17.886920978455201</v>
          </cell>
          <cell r="N30">
            <v>25.056595348377801</v>
          </cell>
          <cell r="O30">
            <v>30.660457592658499</v>
          </cell>
          <cell r="P30">
            <v>35.595442634673901</v>
          </cell>
          <cell r="Q30">
            <v>40.122488247136999</v>
          </cell>
          <cell r="R30">
            <v>44.371306508124199</v>
          </cell>
          <cell r="S30">
            <v>48.426320576174</v>
          </cell>
          <cell r="T30">
            <v>52.350396220206001</v>
          </cell>
          <cell r="U30">
            <v>56.194048359838398</v>
          </cell>
          <cell r="V30">
            <v>60</v>
          </cell>
        </row>
        <row r="31">
          <cell r="K31" t="str">
            <v>AP_30</v>
          </cell>
          <cell r="L31">
            <v>-0.16899999999943899</v>
          </cell>
          <cell r="M31">
            <v>35.635043139820603</v>
          </cell>
          <cell r="N31">
            <v>59.405441492417197</v>
          </cell>
          <cell r="O31">
            <v>79.497960317992906</v>
          </cell>
          <cell r="P31">
            <v>97.433063080340602</v>
          </cell>
          <cell r="Q31">
            <v>113.980492410145</v>
          </cell>
          <cell r="R31">
            <v>129.60895959899699</v>
          </cell>
          <cell r="S31">
            <v>144.63185962949501</v>
          </cell>
          <cell r="T31">
            <v>159.26990800706201</v>
          </cell>
          <cell r="U31">
            <v>173.68477598051501</v>
          </cell>
          <cell r="V31">
            <v>188</v>
          </cell>
        </row>
        <row r="32">
          <cell r="K32" t="str">
            <v>AP_31</v>
          </cell>
          <cell r="L32">
            <v>-0.23999999999948499</v>
          </cell>
          <cell r="M32">
            <v>42.719200618043601</v>
          </cell>
          <cell r="N32">
            <v>67.298359057262402</v>
          </cell>
          <cell r="O32">
            <v>86.386518780372697</v>
          </cell>
          <cell r="P32">
            <v>102.553657328662</v>
          </cell>
          <cell r="Q32">
            <v>116.86982592067601</v>
          </cell>
          <cell r="R32">
            <v>129.96165055146801</v>
          </cell>
          <cell r="S32">
            <v>142.254901748441</v>
          </cell>
          <cell r="T32">
            <v>154.05510818060401</v>
          </cell>
          <cell r="U32">
            <v>165.58389912247901</v>
          </cell>
          <cell r="V32">
            <v>177</v>
          </cell>
        </row>
        <row r="33">
          <cell r="K33" t="str">
            <v>AP_32</v>
          </cell>
          <cell r="L33">
            <v>-0.54199999999980797</v>
          </cell>
          <cell r="M33">
            <v>23.300058319787698</v>
          </cell>
          <cell r="N33">
            <v>37.777646431329799</v>
          </cell>
          <cell r="O33">
            <v>49.7368602950027</v>
          </cell>
          <cell r="P33">
            <v>60.413268213436901</v>
          </cell>
          <cell r="Q33">
            <v>70.358442969254895</v>
          </cell>
          <cell r="R33">
            <v>79.8614346604394</v>
          </cell>
          <cell r="S33">
            <v>89.087441957706801</v>
          </cell>
          <cell r="T33">
            <v>98.140487856062805</v>
          </cell>
          <cell r="U33">
            <v>107.092969607068</v>
          </cell>
          <cell r="V33">
            <v>116</v>
          </cell>
        </row>
        <row r="34">
          <cell r="K34" t="str">
            <v>AP_33</v>
          </cell>
          <cell r="L34">
            <v>-0.26799999999974899</v>
          </cell>
          <cell r="M34">
            <v>29.963545290846699</v>
          </cell>
          <cell r="N34">
            <v>45.712897972695501</v>
          </cell>
          <cell r="O34">
            <v>58.432117572496601</v>
          </cell>
          <cell r="P34">
            <v>69.624686911346103</v>
          </cell>
          <cell r="Q34">
            <v>79.828675557772897</v>
          </cell>
          <cell r="R34">
            <v>89.343371256759497</v>
          </cell>
          <cell r="S34">
            <v>98.374778690887297</v>
          </cell>
          <cell r="T34">
            <v>107.079823348538</v>
          </cell>
          <cell r="U34">
            <v>115.585806375044</v>
          </cell>
          <cell r="V34">
            <v>124</v>
          </cell>
        </row>
        <row r="35">
          <cell r="K35" t="str">
            <v>AP_34</v>
          </cell>
          <cell r="L35">
            <v>-0.23730684326729601</v>
          </cell>
          <cell r="M35">
            <v>29.357152106791698</v>
          </cell>
          <cell r="N35">
            <v>45.054306450120897</v>
          </cell>
          <cell r="O35">
            <v>57.423945415670097</v>
          </cell>
          <cell r="P35">
            <v>68.112280805002996</v>
          </cell>
          <cell r="Q35">
            <v>77.808501163801594</v>
          </cell>
          <cell r="R35">
            <v>86.890256501115502</v>
          </cell>
          <cell r="S35">
            <v>95.596902234662593</v>
          </cell>
          <cell r="T35">
            <v>104.092962560274</v>
          </cell>
          <cell r="U35">
            <v>112.49668728142601</v>
          </cell>
        </row>
        <row r="36">
          <cell r="K36" t="str">
            <v>AP_35</v>
          </cell>
          <cell r="L36">
            <v>-0.22999999999946599</v>
          </cell>
          <cell r="M36">
            <v>37.403171041712099</v>
          </cell>
          <cell r="N36">
            <v>60.1096313994234</v>
          </cell>
          <cell r="O36">
            <v>78.8734859575153</v>
          </cell>
          <cell r="P36">
            <v>95.725932954614393</v>
          </cell>
          <cell r="Q36">
            <v>111.442425566415</v>
          </cell>
          <cell r="R36">
            <v>126.42271883427399</v>
          </cell>
          <cell r="S36">
            <v>140.91522763382201</v>
          </cell>
          <cell r="T36">
            <v>155.093413164021</v>
          </cell>
          <cell r="U36">
            <v>169.087638959797</v>
          </cell>
          <cell r="V36">
            <v>183</v>
          </cell>
        </row>
        <row r="37">
          <cell r="K37" t="str">
            <v>AP_36</v>
          </cell>
          <cell r="L37">
            <v>-0.25299999999952799</v>
          </cell>
          <cell r="M37">
            <v>35.519344754154403</v>
          </cell>
          <cell r="N37">
            <v>57.826683644971197</v>
          </cell>
          <cell r="O37">
            <v>75.873976466085907</v>
          </cell>
          <cell r="P37">
            <v>91.618451014067901</v>
          </cell>
          <cell r="Q37">
            <v>105.960610007466</v>
          </cell>
          <cell r="R37">
            <v>119.393032344967</v>
          </cell>
          <cell r="S37">
            <v>132.224024243282</v>
          </cell>
          <cell r="T37">
            <v>144.667808358901</v>
          </cell>
          <cell r="U37">
            <v>156.88461564105401</v>
          </cell>
          <cell r="V37">
            <v>169</v>
          </cell>
        </row>
        <row r="38">
          <cell r="K38" t="str">
            <v>AP_37</v>
          </cell>
          <cell r="L38">
            <v>-0.83900000000002894</v>
          </cell>
          <cell r="M38">
            <v>7.8661348924785699</v>
          </cell>
          <cell r="N38">
            <v>13.1657597123148</v>
          </cell>
          <cell r="O38">
            <v>17.895303993917199</v>
          </cell>
          <cell r="P38">
            <v>22.408665821469199</v>
          </cell>
          <cell r="Q38">
            <v>26.797830385899601</v>
          </cell>
          <cell r="R38">
            <v>31.106913272542599</v>
          </cell>
          <cell r="S38">
            <v>35.364498459392401</v>
          </cell>
          <cell r="T38">
            <v>39.590473878519802</v>
          </cell>
          <cell r="U38">
            <v>43.798931334903401</v>
          </cell>
          <cell r="V38">
            <v>48</v>
          </cell>
        </row>
        <row r="39">
          <cell r="K39" t="str">
            <v>AP_38</v>
          </cell>
          <cell r="L39">
            <v>-0.41899999999973597</v>
          </cell>
          <cell r="M39">
            <v>27.799927922370198</v>
          </cell>
          <cell r="N39">
            <v>44.870355762456498</v>
          </cell>
          <cell r="O39">
            <v>58.802361716099703</v>
          </cell>
          <cell r="P39">
            <v>70.998594909915099</v>
          </cell>
          <cell r="Q39">
            <v>82.107087834965895</v>
          </cell>
          <cell r="R39">
            <v>92.509087047917006</v>
          </cell>
          <cell r="S39">
            <v>102.451306730779</v>
          </cell>
          <cell r="T39">
            <v>112.103560196679</v>
          </cell>
          <cell r="U39">
            <v>121.588774775708</v>
          </cell>
          <cell r="V39">
            <v>131</v>
          </cell>
        </row>
        <row r="40">
          <cell r="K40" t="str">
            <v>AP_39</v>
          </cell>
          <cell r="L40">
            <v>-0.30899999999938099</v>
          </cell>
          <cell r="M40">
            <v>43.908622696689697</v>
          </cell>
          <cell r="N40">
            <v>72.584939203886194</v>
          </cell>
          <cell r="O40">
            <v>95.011187494373701</v>
          </cell>
          <cell r="P40">
            <v>113.934764884684</v>
          </cell>
          <cell r="Q40">
            <v>130.67743742150401</v>
          </cell>
          <cell r="R40">
            <v>146.000826351706</v>
          </cell>
          <cell r="S40">
            <v>160.39653381802799</v>
          </cell>
          <cell r="T40">
            <v>174.20581824721299</v>
          </cell>
          <cell r="U40">
            <v>187.67746321291699</v>
          </cell>
          <cell r="V40">
            <v>201</v>
          </cell>
        </row>
        <row r="41">
          <cell r="K41" t="str">
            <v>AP_40</v>
          </cell>
          <cell r="L41">
            <v>0.1180000000006</v>
          </cell>
          <cell r="M41">
            <v>44.857148992445097</v>
          </cell>
          <cell r="N41">
            <v>71.029320335985901</v>
          </cell>
          <cell r="O41">
            <v>92.015912458069394</v>
          </cell>
          <cell r="P41">
            <v>110.17421748034</v>
          </cell>
          <cell r="Q41">
            <v>126.371447974381</v>
          </cell>
          <cell r="R41">
            <v>141.30672995966799</v>
          </cell>
          <cell r="S41">
            <v>155.56778323185401</v>
          </cell>
          <cell r="T41">
            <v>169.12719541405701</v>
          </cell>
          <cell r="U41">
            <v>182.38021401023599</v>
          </cell>
          <cell r="V41">
            <v>195.5</v>
          </cell>
        </row>
        <row r="42">
          <cell r="K42" t="str">
            <v>AP_41</v>
          </cell>
          <cell r="L42">
            <v>-0.48599999999960097</v>
          </cell>
          <cell r="M42">
            <v>31.068981239279498</v>
          </cell>
          <cell r="N42">
            <v>51.618559210492499</v>
          </cell>
          <cell r="O42">
            <v>68.3363520847643</v>
          </cell>
          <cell r="P42">
            <v>82.935760812657094</v>
          </cell>
          <cell r="Q42">
            <v>96.183556132026496</v>
          </cell>
          <cell r="R42">
            <v>108.533760764566</v>
          </cell>
          <cell r="S42">
            <v>120.29567587062201</v>
          </cell>
          <cell r="T42">
            <v>131.69264196165099</v>
          </cell>
          <cell r="U42">
            <v>142.88811213148</v>
          </cell>
          <cell r="V42">
            <v>154</v>
          </cell>
        </row>
        <row r="43">
          <cell r="K43" t="str">
            <v>AP_42</v>
          </cell>
          <cell r="L43">
            <v>-0.67499999999972604</v>
          </cell>
          <cell r="M43">
            <v>23.038648274835101</v>
          </cell>
          <cell r="N43">
            <v>39.728535139512097</v>
          </cell>
          <cell r="O43">
            <v>53.869153647366304</v>
          </cell>
          <cell r="P43">
            <v>66.7267190622416</v>
          </cell>
          <cell r="Q43">
            <v>78.806789882722796</v>
          </cell>
          <cell r="R43">
            <v>90.364899614024296</v>
          </cell>
          <cell r="S43">
            <v>101.558361400823</v>
          </cell>
          <cell r="T43">
            <v>112.50159426540399</v>
          </cell>
          <cell r="U43">
            <v>123.288122354029</v>
          </cell>
          <cell r="V43">
            <v>134</v>
          </cell>
        </row>
        <row r="44">
          <cell r="K44" t="str">
            <v>AP_43</v>
          </cell>
          <cell r="L44">
            <v>-0.25899999999941098</v>
          </cell>
          <cell r="M44">
            <v>41.0556204412879</v>
          </cell>
          <cell r="N44">
            <v>66.050951170660497</v>
          </cell>
          <cell r="O44">
            <v>86.023044122508793</v>
          </cell>
          <cell r="P44">
            <v>103.435638267417</v>
          </cell>
          <cell r="Q44">
            <v>119.37781670883101</v>
          </cell>
          <cell r="R44">
            <v>134.428075660106</v>
          </cell>
          <cell r="S44">
            <v>148.92894065407501</v>
          </cell>
          <cell r="T44">
            <v>163.09968911672701</v>
          </cell>
          <cell r="U44">
            <v>177.08856534625201</v>
          </cell>
          <cell r="V44">
            <v>191</v>
          </cell>
        </row>
        <row r="45">
          <cell r="K45" t="str">
            <v>AP_44</v>
          </cell>
          <cell r="L45">
            <v>-0.75699999999961698</v>
          </cell>
          <cell r="M45">
            <v>19.702342845940699</v>
          </cell>
          <cell r="N45">
            <v>37.072685010674299</v>
          </cell>
          <cell r="O45">
            <v>53.066813153490003</v>
          </cell>
          <cell r="P45">
            <v>68.267090125896999</v>
          </cell>
          <cell r="Q45">
            <v>82.954369272283202</v>
          </cell>
          <cell r="R45">
            <v>97.294030992139398</v>
          </cell>
          <cell r="S45">
            <v>111.396488295068</v>
          </cell>
          <cell r="T45">
            <v>125.342126749592</v>
          </cell>
          <cell r="U45">
            <v>139.19306525337299</v>
          </cell>
          <cell r="V45">
            <v>153</v>
          </cell>
        </row>
        <row r="46">
          <cell r="K46" t="str">
            <v>AP_45</v>
          </cell>
          <cell r="L46">
            <v>-0.56999999999994</v>
          </cell>
          <cell r="M46">
            <v>18.69881014892</v>
          </cell>
          <cell r="N46">
            <v>29.8973683750948</v>
          </cell>
          <cell r="O46">
            <v>39.182036485152601</v>
          </cell>
          <cell r="P46">
            <v>47.435555130156096</v>
          </cell>
          <cell r="Q46">
            <v>55.0009757159266</v>
          </cell>
          <cell r="R46">
            <v>62.078837280318901</v>
          </cell>
          <cell r="S46">
            <v>68.813952996344995</v>
          </cell>
          <cell r="T46">
            <v>75.320437117633304</v>
          </cell>
          <cell r="U46">
            <v>81.690750302600307</v>
          </cell>
          <cell r="V46">
            <v>88</v>
          </cell>
        </row>
        <row r="47">
          <cell r="K47" t="str">
            <v>HO_1</v>
          </cell>
          <cell r="L47">
            <v>-0.52299999999969005</v>
          </cell>
          <cell r="M47">
            <v>24.053205944442301</v>
          </cell>
          <cell r="N47">
            <v>40.890699384068498</v>
          </cell>
          <cell r="O47">
            <v>55.855961557749701</v>
          </cell>
          <cell r="P47">
            <v>69.657256543081601</v>
          </cell>
          <cell r="Q47">
            <v>82.657384484438097</v>
          </cell>
          <cell r="R47">
            <v>95.092778496450407</v>
          </cell>
          <cell r="S47">
            <v>107.12953692567</v>
          </cell>
          <cell r="T47">
            <v>118.893422008667</v>
          </cell>
          <cell r="U47">
            <v>130.48714082551899</v>
          </cell>
          <cell r="V47">
            <v>142</v>
          </cell>
        </row>
        <row r="48">
          <cell r="K48" t="str">
            <v>HO_2</v>
          </cell>
          <cell r="L48">
            <v>-0.143999999999673</v>
          </cell>
          <cell r="M48">
            <v>33.877054095145901</v>
          </cell>
          <cell r="N48">
            <v>52.599863579841902</v>
          </cell>
          <cell r="O48">
            <v>67.283042562390904</v>
          </cell>
          <cell r="P48">
            <v>79.866148178019898</v>
          </cell>
          <cell r="Q48">
            <v>91.210528557663494</v>
          </cell>
          <cell r="R48">
            <v>101.79035952256601</v>
          </cell>
          <cell r="S48">
            <v>111.89664832962001</v>
          </cell>
          <cell r="T48">
            <v>121.72019491588</v>
          </cell>
          <cell r="U48">
            <v>131.391245432933</v>
          </cell>
          <cell r="V48">
            <v>141</v>
          </cell>
        </row>
        <row r="49">
          <cell r="K49" t="str">
            <v>HO_3</v>
          </cell>
          <cell r="L49">
            <v>-0.27399999999965402</v>
          </cell>
          <cell r="M49">
            <v>35.788193812561403</v>
          </cell>
          <cell r="N49">
            <v>55.893918417564301</v>
          </cell>
          <cell r="O49">
            <v>71.274606069578397</v>
          </cell>
          <cell r="P49">
            <v>84.047803413162598</v>
          </cell>
          <cell r="Q49">
            <v>95.170757205406304</v>
          </cell>
          <cell r="R49">
            <v>105.18780271017199</v>
          </cell>
          <cell r="S49">
            <v>114.45163791287899</v>
          </cell>
          <cell r="T49">
            <v>123.216001297156</v>
          </cell>
          <cell r="U49">
            <v>131.67805223885901</v>
          </cell>
          <cell r="V49">
            <v>140</v>
          </cell>
        </row>
        <row r="50">
          <cell r="K50" t="str">
            <v>HO_4</v>
          </cell>
          <cell r="L50">
            <v>-0.55599999999980898</v>
          </cell>
          <cell r="M50">
            <v>24.6563047889289</v>
          </cell>
          <cell r="N50">
            <v>39.871493792058402</v>
          </cell>
          <cell r="O50">
            <v>52.229690766647998</v>
          </cell>
          <cell r="P50">
            <v>62.984467495998402</v>
          </cell>
          <cell r="Q50">
            <v>72.712845628271495</v>
          </cell>
          <cell r="R50">
            <v>81.764998926459796</v>
          </cell>
          <cell r="S50">
            <v>90.376017837373794</v>
          </cell>
          <cell r="T50">
            <v>98.711171064849907</v>
          </cell>
          <cell r="U50">
            <v>106.88973885784699</v>
          </cell>
          <cell r="V50">
            <v>115</v>
          </cell>
        </row>
        <row r="51">
          <cell r="K51" t="str">
            <v>HO_5</v>
          </cell>
          <cell r="L51">
            <v>-0.50399999999974598</v>
          </cell>
          <cell r="M51">
            <v>26.364178718458898</v>
          </cell>
          <cell r="N51">
            <v>42.148342675427202</v>
          </cell>
          <cell r="O51">
            <v>55.440942267873297</v>
          </cell>
          <cell r="P51">
            <v>67.527273346136496</v>
          </cell>
          <cell r="Q51">
            <v>78.918232396678405</v>
          </cell>
          <cell r="R51">
            <v>89.887948718008204</v>
          </cell>
          <cell r="S51">
            <v>100.59623198522701</v>
          </cell>
          <cell r="T51">
            <v>111.14222580682799</v>
          </cell>
          <cell r="U51">
            <v>121.59307158554</v>
          </cell>
          <cell r="V51">
            <v>132</v>
          </cell>
        </row>
        <row r="52">
          <cell r="K52" t="str">
            <v>HO_6</v>
          </cell>
          <cell r="L52">
            <v>-0.42399999999972898</v>
          </cell>
          <cell r="M52">
            <v>27.047480904134002</v>
          </cell>
          <cell r="N52">
            <v>44.384617231835797</v>
          </cell>
          <cell r="O52">
            <v>58.706895485301096</v>
          </cell>
          <cell r="P52">
            <v>70.997807197071296</v>
          </cell>
          <cell r="Q52">
            <v>81.874368845819802</v>
          </cell>
          <cell r="R52">
            <v>91.776526484445995</v>
          </cell>
          <cell r="S52">
            <v>101.028754091818</v>
          </cell>
          <cell r="T52">
            <v>109.872198985381</v>
          </cell>
          <cell r="U52">
            <v>118.48543292400301</v>
          </cell>
          <cell r="V52">
            <v>127</v>
          </cell>
        </row>
        <row r="53">
          <cell r="K53" t="str">
            <v>HO_7</v>
          </cell>
          <cell r="L53">
            <v>-0.33199999999964203</v>
          </cell>
          <cell r="M53">
            <v>33.4410528451807</v>
          </cell>
          <cell r="N53">
            <v>53.577604752056601</v>
          </cell>
          <cell r="O53">
            <v>69.2428859951589</v>
          </cell>
          <cell r="P53">
            <v>82.562228303402193</v>
          </cell>
          <cell r="Q53">
            <v>94.449457229891095</v>
          </cell>
          <cell r="R53">
            <v>105.40057258004001</v>
          </cell>
          <cell r="S53">
            <v>115.73325400102399</v>
          </cell>
          <cell r="T53">
            <v>125.67234405466699</v>
          </cell>
          <cell r="U53">
            <v>135.385391159177</v>
          </cell>
          <cell r="V53">
            <v>145</v>
          </cell>
        </row>
        <row r="54">
          <cell r="K54" t="str">
            <v>HO_8</v>
          </cell>
          <cell r="L54">
            <v>-0.35599999999961301</v>
          </cell>
          <cell r="M54">
            <v>32.991214637198397</v>
          </cell>
          <cell r="N54">
            <v>52.665333619642901</v>
          </cell>
          <cell r="O54">
            <v>68.620311030644899</v>
          </cell>
          <cell r="P54">
            <v>82.457580158708893</v>
          </cell>
          <cell r="Q54">
            <v>94.870221623070904</v>
          </cell>
          <cell r="R54">
            <v>106.281685833533</v>
          </cell>
          <cell r="S54">
            <v>116.99104497395599</v>
          </cell>
          <cell r="T54">
            <v>127.22836621743799</v>
          </cell>
          <cell r="U54">
            <v>137.179751030067</v>
          </cell>
          <cell r="V54">
            <v>147</v>
          </cell>
        </row>
        <row r="55">
          <cell r="K55" t="str">
            <v>HO_9</v>
          </cell>
          <cell r="L55">
            <v>-0.448999999999665</v>
          </cell>
          <cell r="M55">
            <v>28.523006588751599</v>
          </cell>
          <cell r="N55">
            <v>47.0778781829625</v>
          </cell>
          <cell r="O55">
            <v>62.406281807354802</v>
          </cell>
          <cell r="P55">
            <v>75.931103462398397</v>
          </cell>
          <cell r="Q55">
            <v>88.317384344416396</v>
          </cell>
          <cell r="R55">
            <v>99.950949092493403</v>
          </cell>
          <cell r="S55">
            <v>111.08075001436301</v>
          </cell>
          <cell r="T55">
            <v>121.88166959351101</v>
          </cell>
          <cell r="U55">
            <v>132.485958442097</v>
          </cell>
          <cell r="V55">
            <v>143</v>
          </cell>
        </row>
        <row r="56">
          <cell r="K56" t="str">
            <v>HO_10</v>
          </cell>
          <cell r="L56">
            <v>-0.29699999999959398</v>
          </cell>
          <cell r="M56">
            <v>27.017337889950699</v>
          </cell>
          <cell r="N56">
            <v>46.031832496420499</v>
          </cell>
          <cell r="O56">
            <v>62.840681364508498</v>
          </cell>
          <cell r="P56">
            <v>78.344712491495699</v>
          </cell>
          <cell r="Q56">
            <v>93.002893774428799</v>
          </cell>
          <cell r="R56">
            <v>107.100345119845</v>
          </cell>
          <cell r="S56">
            <v>120.82937420141999</v>
          </cell>
          <cell r="T56">
            <v>134.326395608485</v>
          </cell>
          <cell r="U56">
            <v>147.691618649117</v>
          </cell>
          <cell r="V56">
            <v>161</v>
          </cell>
        </row>
        <row r="57">
          <cell r="K57" t="str">
            <v>HO_11</v>
          </cell>
          <cell r="L57">
            <v>6.3000000000483294E-2</v>
          </cell>
          <cell r="M57">
            <v>43.163387934227401</v>
          </cell>
          <cell r="N57">
            <v>66.078775279054994</v>
          </cell>
          <cell r="O57">
            <v>83.917129349256896</v>
          </cell>
          <cell r="P57">
            <v>99.048379396590704</v>
          </cell>
          <cell r="Q57">
            <v>112.474667424115</v>
          </cell>
          <cell r="R57">
            <v>124.77882061079799</v>
          </cell>
          <cell r="S57">
            <v>136.34618160506699</v>
          </cell>
          <cell r="T57">
            <v>147.44784913469101</v>
          </cell>
          <cell r="U57">
            <v>158.28245103024099</v>
          </cell>
          <cell r="V57">
            <v>169</v>
          </cell>
        </row>
        <row r="58">
          <cell r="K58" t="str">
            <v>HO_12</v>
          </cell>
          <cell r="L58">
            <v>-0.393999999999601</v>
          </cell>
          <cell r="M58">
            <v>33.815833058781003</v>
          </cell>
          <cell r="N58">
            <v>54.901432477700098</v>
          </cell>
          <cell r="O58">
            <v>71.524725582403505</v>
          </cell>
          <cell r="P58">
            <v>85.725648246444194</v>
          </cell>
          <cell r="Q58">
            <v>98.4376762453401</v>
          </cell>
          <cell r="R58">
            <v>110.192272709848</v>
          </cell>
          <cell r="S58">
            <v>121.32626373459</v>
          </cell>
          <cell r="T58">
            <v>132.068676232532</v>
          </cell>
          <cell r="U58">
            <v>142.58469104590901</v>
          </cell>
          <cell r="V58">
            <v>153</v>
          </cell>
        </row>
        <row r="59">
          <cell r="K59" t="str">
            <v>HO_13</v>
          </cell>
          <cell r="L59">
            <v>-0.19399999999956799</v>
          </cell>
          <cell r="M59">
            <v>40.535524534968097</v>
          </cell>
          <cell r="N59">
            <v>63.097751966447397</v>
          </cell>
          <cell r="O59">
            <v>80.167096897179903</v>
          </cell>
          <cell r="P59">
            <v>94.289888177256799</v>
          </cell>
          <cell r="Q59">
            <v>106.640391379626</v>
          </cell>
          <cell r="R59">
            <v>117.87168591594001</v>
          </cell>
          <cell r="S59">
            <v>128.38809052363899</v>
          </cell>
          <cell r="T59">
            <v>138.46112250695299</v>
          </cell>
          <cell r="U59">
            <v>148.28422599051001</v>
          </cell>
          <cell r="V59">
            <v>158</v>
          </cell>
        </row>
        <row r="60">
          <cell r="K60" t="str">
            <v>HO_14</v>
          </cell>
          <cell r="L60">
            <v>-0.36099999999973797</v>
          </cell>
          <cell r="M60">
            <v>25.954742092077701</v>
          </cell>
          <cell r="N60">
            <v>41.722290509339103</v>
          </cell>
          <cell r="O60">
            <v>55.423230845578601</v>
          </cell>
          <cell r="P60">
            <v>67.933987689997707</v>
          </cell>
          <cell r="Q60">
            <v>79.609013996186306</v>
          </cell>
          <cell r="R60">
            <v>90.683175625295704</v>
          </cell>
          <cell r="S60">
            <v>101.33276039273299</v>
          </cell>
          <cell r="T60">
            <v>111.69666239670001</v>
          </cell>
          <cell r="U60">
            <v>121.88783007145901</v>
          </cell>
          <cell r="V60">
            <v>132</v>
          </cell>
        </row>
        <row r="61">
          <cell r="K61" t="str">
            <v>HO_15</v>
          </cell>
          <cell r="L61">
            <v>-0.37699999999980499</v>
          </cell>
          <cell r="M61">
            <v>26.5653832264864</v>
          </cell>
          <cell r="N61">
            <v>42.786969743354703</v>
          </cell>
          <cell r="O61">
            <v>55.397524403533303</v>
          </cell>
          <cell r="P61">
            <v>65.9654476328313</v>
          </cell>
          <cell r="Q61">
            <v>75.267338122214298</v>
          </cell>
          <cell r="R61">
            <v>83.746847959085002</v>
          </cell>
          <cell r="S61">
            <v>91.687405139370298</v>
          </cell>
          <cell r="T61">
            <v>99.285886466928602</v>
          </cell>
          <cell r="U61">
            <v>106.686724752976</v>
          </cell>
          <cell r="V61">
            <v>114</v>
          </cell>
        </row>
        <row r="62">
          <cell r="K62" t="str">
            <v>HO_16</v>
          </cell>
          <cell r="L62">
            <v>-0.116999999999389</v>
          </cell>
          <cell r="M62">
            <v>45.5828358229736</v>
          </cell>
          <cell r="N62">
            <v>71.829448058168794</v>
          </cell>
          <cell r="O62">
            <v>92.552776717098595</v>
          </cell>
          <cell r="P62">
            <v>110.217913914132</v>
          </cell>
          <cell r="Q62">
            <v>126.00823335978799</v>
          </cell>
          <cell r="R62">
            <v>140.612678969554</v>
          </cell>
          <cell r="S62">
            <v>154.46496341220401</v>
          </cell>
          <cell r="T62">
            <v>167.85430250656401</v>
          </cell>
          <cell r="U62">
            <v>180.98333588636899</v>
          </cell>
          <cell r="V62">
            <v>194</v>
          </cell>
        </row>
        <row r="63">
          <cell r="K63" t="str">
            <v>HO_17</v>
          </cell>
          <cell r="L63">
            <v>-0.32399999999984602</v>
          </cell>
          <cell r="M63">
            <v>25.045980135816599</v>
          </cell>
          <cell r="N63">
            <v>38.344574872159299</v>
          </cell>
          <cell r="O63">
            <v>49.407888545571701</v>
          </cell>
          <cell r="P63">
            <v>59.301690235147802</v>
          </cell>
          <cell r="Q63">
            <v>68.435825569404301</v>
          </cell>
          <cell r="R63">
            <v>77.046901624623501</v>
          </cell>
          <cell r="S63">
            <v>85.299193045241097</v>
          </cell>
          <cell r="T63">
            <v>93.315219413857704</v>
          </cell>
          <cell r="U63">
            <v>101.189955595434</v>
          </cell>
          <cell r="V63">
            <v>109</v>
          </cell>
        </row>
        <row r="64">
          <cell r="K64" t="str">
            <v>HY_1</v>
          </cell>
          <cell r="L64">
            <v>-0.38699999999953499</v>
          </cell>
          <cell r="M64">
            <v>36.2345923786987</v>
          </cell>
          <cell r="N64">
            <v>59.2656541676564</v>
          </cell>
          <cell r="O64">
            <v>77.247538933556399</v>
          </cell>
          <cell r="P64">
            <v>92.545748065572695</v>
          </cell>
          <cell r="Q64">
            <v>106.237313494861</v>
          </cell>
          <cell r="R64">
            <v>118.901370570892</v>
          </cell>
          <cell r="S64">
            <v>130.894596285158</v>
          </cell>
          <cell r="T64">
            <v>142.46189668740399</v>
          </cell>
          <cell r="U64">
            <v>153.78424669814501</v>
          </cell>
          <cell r="V64">
            <v>165</v>
          </cell>
        </row>
        <row r="65">
          <cell r="K65" t="str">
            <v>HY_2</v>
          </cell>
          <cell r="L65">
            <v>-0.43099999999961103</v>
          </cell>
          <cell r="M65">
            <v>31.5455777046447</v>
          </cell>
          <cell r="N65">
            <v>51.629786919501001</v>
          </cell>
          <cell r="O65">
            <v>67.818070222121705</v>
          </cell>
          <cell r="P65">
            <v>81.971533643716697</v>
          </cell>
          <cell r="Q65">
            <v>94.888817323501797</v>
          </cell>
          <cell r="R65">
            <v>107.009875267479</v>
          </cell>
          <cell r="S65">
            <v>118.614133702028</v>
          </cell>
          <cell r="T65">
            <v>129.893786950558</v>
          </cell>
          <cell r="U65">
            <v>140.987697856441</v>
          </cell>
          <cell r="V65">
            <v>152</v>
          </cell>
        </row>
        <row r="66">
          <cell r="K66" t="str">
            <v>HY_3</v>
          </cell>
          <cell r="L66">
            <v>-0.48513513513525303</v>
          </cell>
          <cell r="M66">
            <v>29.611746090173298</v>
          </cell>
          <cell r="N66">
            <v>51.320229148756098</v>
          </cell>
          <cell r="O66">
            <v>70.659788631277493</v>
          </cell>
          <cell r="P66">
            <v>88.602243623013806</v>
          </cell>
          <cell r="Q66">
            <v>105.67278971645599</v>
          </cell>
          <cell r="R66">
            <v>122.223062521502</v>
          </cell>
          <cell r="S66">
            <v>138.51200004691299</v>
          </cell>
        </row>
        <row r="67">
          <cell r="K67" t="str">
            <v>HY_4</v>
          </cell>
          <cell r="L67">
            <v>-0.44799999999941897</v>
          </cell>
          <cell r="M67">
            <v>28.097684809049699</v>
          </cell>
          <cell r="N67">
            <v>49.858233805361003</v>
          </cell>
          <cell r="O67">
            <v>69.9487467727959</v>
          </cell>
          <cell r="P67">
            <v>89.144265954532898</v>
          </cell>
          <cell r="Q67">
            <v>107.768767579616</v>
          </cell>
          <cell r="R67">
            <v>126.000783556127</v>
          </cell>
          <cell r="S67">
            <v>143.95875449974699</v>
          </cell>
          <cell r="T67">
            <v>161.73175089430001</v>
          </cell>
          <cell r="U67">
            <v>179.391921741202</v>
          </cell>
          <cell r="V67">
            <v>197</v>
          </cell>
        </row>
        <row r="68">
          <cell r="K68" t="str">
            <v>HY_5</v>
          </cell>
          <cell r="L68">
            <v>-0.25299999999953998</v>
          </cell>
          <cell r="M68">
            <v>32.889393330299797</v>
          </cell>
          <cell r="N68">
            <v>53.1280145520318</v>
          </cell>
          <cell r="O68">
            <v>70.626120708901595</v>
          </cell>
          <cell r="P68">
            <v>86.6973615499098</v>
          </cell>
          <cell r="Q68">
            <v>101.86567616474299</v>
          </cell>
          <cell r="R68">
            <v>116.43284863362901</v>
          </cell>
          <cell r="S68">
            <v>130.60183248315701</v>
          </cell>
          <cell r="T68">
            <v>144.51842634554001</v>
          </cell>
          <cell r="U68">
            <v>158.29064460118201</v>
          </cell>
          <cell r="V68">
            <v>172</v>
          </cell>
        </row>
        <row r="69">
          <cell r="K69" t="str">
            <v>HY_6</v>
          </cell>
          <cell r="L69">
            <v>-0.52999999999970704</v>
          </cell>
          <cell r="M69">
            <v>25.687261295545898</v>
          </cell>
          <cell r="N69">
            <v>43.326367486424601</v>
          </cell>
          <cell r="O69">
            <v>57.959680198227403</v>
          </cell>
          <cell r="P69">
            <v>70.790711352827003</v>
          </cell>
          <cell r="Q69">
            <v>82.396842296514706</v>
          </cell>
          <cell r="R69">
            <v>93.145961075516894</v>
          </cell>
          <cell r="S69">
            <v>103.300581166378</v>
          </cell>
          <cell r="T69">
            <v>113.06028634418</v>
          </cell>
          <cell r="U69">
            <v>122.58365261119199</v>
          </cell>
          <cell r="V69">
            <v>132</v>
          </cell>
        </row>
        <row r="70">
          <cell r="K70" t="str">
            <v>HY_7</v>
          </cell>
          <cell r="L70">
            <v>-0.42875000000013602</v>
          </cell>
          <cell r="M70">
            <v>26.659102401658501</v>
          </cell>
          <cell r="N70">
            <v>47.160313379304199</v>
          </cell>
          <cell r="O70">
            <v>65.762709235212895</v>
          </cell>
          <cell r="P70">
            <v>83.071439292010197</v>
          </cell>
          <cell r="Q70">
            <v>99.477975849979302</v>
          </cell>
          <cell r="R70">
            <v>115.28248280224901</v>
          </cell>
          <cell r="S70">
            <v>130.724312811142</v>
          </cell>
          <cell r="T70">
            <v>146</v>
          </cell>
        </row>
        <row r="71">
          <cell r="K71" t="str">
            <v>HY_8</v>
          </cell>
          <cell r="L71">
            <v>-0.32899999999955798</v>
          </cell>
          <cell r="M71">
            <v>30.628923685712799</v>
          </cell>
          <cell r="N71">
            <v>51.010660986168901</v>
          </cell>
          <cell r="O71">
            <v>68.746719619839595</v>
          </cell>
          <cell r="P71">
            <v>84.931281286535807</v>
          </cell>
          <cell r="Q71">
            <v>100.138766578447</v>
          </cell>
          <cell r="R71">
            <v>114.704751415559</v>
          </cell>
          <cell r="S71">
            <v>128.842000648875</v>
          </cell>
          <cell r="T71">
            <v>142.698909096644</v>
          </cell>
          <cell r="U71">
            <v>156.38799282758001</v>
          </cell>
          <cell r="V71">
            <v>170</v>
          </cell>
        </row>
        <row r="72">
          <cell r="K72" t="str">
            <v>HY_9</v>
          </cell>
          <cell r="L72">
            <v>3.89999999990377E-2</v>
          </cell>
          <cell r="M72">
            <v>52.170568958500198</v>
          </cell>
          <cell r="N72">
            <v>88.497620318127105</v>
          </cell>
          <cell r="O72">
            <v>121.65837955048799</v>
          </cell>
          <cell r="P72">
            <v>153.32381770437701</v>
          </cell>
          <cell r="Q72">
            <v>184.11699053480399</v>
          </cell>
          <cell r="R72">
            <v>214.361348346939</v>
          </cell>
          <cell r="S72">
            <v>244.25567375083801</v>
          </cell>
          <cell r="T72">
            <v>273.93425097279197</v>
          </cell>
          <cell r="U72">
            <v>303.49259097743902</v>
          </cell>
          <cell r="V72">
            <v>333</v>
          </cell>
        </row>
        <row r="73">
          <cell r="K73" t="str">
            <v>HY_10</v>
          </cell>
          <cell r="L73">
            <v>-0.54899999999943705</v>
          </cell>
          <cell r="M73">
            <v>35.393687701278203</v>
          </cell>
          <cell r="N73">
            <v>64.5606929952868</v>
          </cell>
          <cell r="O73">
            <v>91.603960295984905</v>
          </cell>
          <cell r="P73">
            <v>117.616545486872</v>
          </cell>
          <cell r="Q73">
            <v>142.96765140791899</v>
          </cell>
          <cell r="R73">
            <v>167.85036041277499</v>
          </cell>
          <cell r="S73">
            <v>192.39748668452799</v>
          </cell>
          <cell r="T73">
            <v>216.71440176509401</v>
          </cell>
          <cell r="U73">
            <v>240.889880986386</v>
          </cell>
          <cell r="V73">
            <v>265</v>
          </cell>
        </row>
        <row r="74">
          <cell r="K74" t="str">
            <v>HY_11</v>
          </cell>
          <cell r="L74">
            <v>-0.159999999999547</v>
          </cell>
          <cell r="M74">
            <v>33.335328335713001</v>
          </cell>
          <cell r="N74">
            <v>53.745133102679397</v>
          </cell>
          <cell r="O74">
            <v>71.0695882934114</v>
          </cell>
          <cell r="P74">
            <v>86.738536258378005</v>
          </cell>
          <cell r="Q74">
            <v>101.387176448787</v>
          </cell>
          <cell r="R74">
            <v>115.36163410114099</v>
          </cell>
          <cell r="S74">
            <v>128.87550448739501</v>
          </cell>
          <cell r="T74">
            <v>142.07759476330699</v>
          </cell>
          <cell r="U74">
            <v>155.08519448444699</v>
          </cell>
          <cell r="V74">
            <v>168</v>
          </cell>
        </row>
        <row r="75">
          <cell r="K75" t="str">
            <v>HY_12</v>
          </cell>
          <cell r="L75">
            <v>-0.47399999999950498</v>
          </cell>
          <cell r="M75">
            <v>32.429793775078799</v>
          </cell>
          <cell r="N75">
            <v>54.344519149291003</v>
          </cell>
          <cell r="O75">
            <v>72.9521632821764</v>
          </cell>
          <cell r="P75">
            <v>89.688411363028607</v>
          </cell>
          <cell r="Q75">
            <v>105.207208671467</v>
          </cell>
          <cell r="R75">
            <v>119.90998000780699</v>
          </cell>
          <cell r="S75">
            <v>134.069271201492</v>
          </cell>
          <cell r="T75">
            <v>147.87969449374901</v>
          </cell>
          <cell r="U75">
            <v>161.48585298852799</v>
          </cell>
          <cell r="V75">
            <v>175</v>
          </cell>
        </row>
        <row r="76">
          <cell r="K76" t="str">
            <v>HY_13</v>
          </cell>
          <cell r="L76">
            <v>-0.16099999999953299</v>
          </cell>
          <cell r="M76">
            <v>37.496399798402003</v>
          </cell>
          <cell r="N76">
            <v>58.824360919466002</v>
          </cell>
          <cell r="O76">
            <v>76.352354837455195</v>
          </cell>
          <cell r="P76">
            <v>91.962932015316298</v>
          </cell>
          <cell r="Q76">
            <v>106.470590919629</v>
          </cell>
          <cell r="R76">
            <v>120.310551595511</v>
          </cell>
          <cell r="S76">
            <v>133.74208303110299</v>
          </cell>
          <cell r="T76">
            <v>146.932005392637</v>
          </cell>
          <cell r="U76">
            <v>159.99247710912201</v>
          </cell>
          <cell r="V76">
            <v>173</v>
          </cell>
        </row>
        <row r="77">
          <cell r="K77" t="str">
            <v>HY_14</v>
          </cell>
          <cell r="L77">
            <v>-0.34199999999974301</v>
          </cell>
          <cell r="M77">
            <v>29.356798303855701</v>
          </cell>
          <cell r="N77">
            <v>45.752287568021998</v>
          </cell>
          <cell r="O77">
            <v>58.828984870095802</v>
          </cell>
          <cell r="P77">
            <v>70.214606708954406</v>
          </cell>
          <cell r="Q77">
            <v>80.578192233719903</v>
          </cell>
          <cell r="R77">
            <v>90.277014120024205</v>
          </cell>
          <cell r="S77">
            <v>99.531962239015201</v>
          </cell>
          <cell r="T77">
            <v>108.496617095495</v>
          </cell>
          <cell r="U77">
            <v>117.287829748805</v>
          </cell>
          <cell r="V77">
            <v>126</v>
          </cell>
        </row>
        <row r="78">
          <cell r="K78" t="str">
            <v>HY_15</v>
          </cell>
          <cell r="L78">
            <v>-0.30099999999993099</v>
          </cell>
          <cell r="M78">
            <v>39.720731326445602</v>
          </cell>
          <cell r="N78">
            <v>71.391800110648006</v>
          </cell>
          <cell r="O78">
            <v>100.79804316914</v>
          </cell>
          <cell r="P78">
            <v>128.96615087597701</v>
          </cell>
          <cell r="Q78">
            <v>156.347854440573</v>
          </cell>
          <cell r="R78">
            <v>183.19575154790201</v>
          </cell>
          <cell r="S78">
            <v>209.675317221961</v>
          </cell>
          <cell r="T78">
            <v>235.90767786368599</v>
          </cell>
          <cell r="U78">
            <v>261.98899245857802</v>
          </cell>
          <cell r="V78">
            <v>288</v>
          </cell>
        </row>
        <row r="79">
          <cell r="K79" t="str">
            <v>HY_16</v>
          </cell>
          <cell r="L79">
            <v>-0.16199999999922499</v>
          </cell>
          <cell r="M79">
            <v>40.5524058693562</v>
          </cell>
          <cell r="N79">
            <v>68.682315601889599</v>
          </cell>
          <cell r="O79">
            <v>94.472435941839194</v>
          </cell>
          <cell r="P79">
            <v>119.047936778801</v>
          </cell>
          <cell r="Q79">
            <v>142.89517062802099</v>
          </cell>
          <cell r="R79">
            <v>166.290453804468</v>
          </cell>
          <cell r="S79">
            <v>189.40396079104599</v>
          </cell>
          <cell r="T79">
            <v>212.346525205897</v>
          </cell>
          <cell r="U79">
            <v>235.193838930407</v>
          </cell>
          <cell r="V79">
            <v>258</v>
          </cell>
        </row>
        <row r="80">
          <cell r="K80" t="str">
            <v>HY_17</v>
          </cell>
          <cell r="L80">
            <v>-0.29106029106047898</v>
          </cell>
          <cell r="M80">
            <v>35.342798532681996</v>
          </cell>
          <cell r="N80">
            <v>61.7976895101229</v>
          </cell>
          <cell r="O80">
            <v>85.551969305809806</v>
          </cell>
          <cell r="P80">
            <v>108.10248203961601</v>
          </cell>
        </row>
        <row r="81">
          <cell r="K81" t="str">
            <v>HY_18</v>
          </cell>
          <cell r="L81">
            <v>-0.54799999999959104</v>
          </cell>
          <cell r="M81">
            <v>29.255044778487299</v>
          </cell>
          <cell r="N81">
            <v>48.779173940647397</v>
          </cell>
          <cell r="O81">
            <v>65.359351359472797</v>
          </cell>
          <cell r="P81">
            <v>80.487213369118905</v>
          </cell>
          <cell r="Q81">
            <v>94.716325632963404</v>
          </cell>
          <cell r="R81">
            <v>108.342815650094</v>
          </cell>
          <cell r="S81">
            <v>121.55888223589299</v>
          </cell>
          <cell r="T81">
            <v>134.50450749037299</v>
          </cell>
          <cell r="U81">
            <v>147.28880232374601</v>
          </cell>
          <cell r="V81">
            <v>160</v>
          </cell>
        </row>
        <row r="82">
          <cell r="K82" t="str">
            <v>HY_19</v>
          </cell>
          <cell r="L82">
            <v>-0.455999999999817</v>
          </cell>
          <cell r="M82">
            <v>23.9639873559988</v>
          </cell>
          <cell r="N82">
            <v>37.186646731211802</v>
          </cell>
          <cell r="O82">
            <v>48.447437586602703</v>
          </cell>
          <cell r="P82">
            <v>58.776301013334702</v>
          </cell>
          <cell r="Q82">
            <v>68.5460698648197</v>
          </cell>
          <cell r="R82">
            <v>77.955168859998494</v>
          </cell>
          <cell r="S82">
            <v>87.128504850598304</v>
          </cell>
          <cell r="T82">
            <v>96.153556460718605</v>
          </cell>
          <cell r="U82">
            <v>105.094736583654</v>
          </cell>
          <cell r="V82">
            <v>114</v>
          </cell>
        </row>
        <row r="83">
          <cell r="K83" t="str">
            <v>HY_20</v>
          </cell>
          <cell r="L83">
            <v>-0.324999999999663</v>
          </cell>
          <cell r="M83">
            <v>28.8555307031776</v>
          </cell>
          <cell r="N83">
            <v>47.076801462224601</v>
          </cell>
          <cell r="O83">
            <v>62.293912824453798</v>
          </cell>
          <cell r="P83">
            <v>75.871640951828894</v>
          </cell>
          <cell r="Q83">
            <v>88.395983179444002</v>
          </cell>
          <cell r="R83">
            <v>100.198685918835</v>
          </cell>
          <cell r="S83">
            <v>111.506812357226</v>
          </cell>
          <cell r="T83">
            <v>122.49171043744001</v>
          </cell>
          <cell r="U83">
            <v>133.28753763790399</v>
          </cell>
          <cell r="V83">
            <v>144</v>
          </cell>
        </row>
        <row r="84">
          <cell r="K84" t="str">
            <v>HY_21</v>
          </cell>
          <cell r="L84">
            <v>-0.257999999999589</v>
          </cell>
          <cell r="M84">
            <v>32.750837694819502</v>
          </cell>
          <cell r="N84">
            <v>52.447216896594703</v>
          </cell>
          <cell r="O84">
            <v>68.917640067560697</v>
          </cell>
          <cell r="P84">
            <v>83.621563656567105</v>
          </cell>
          <cell r="Q84">
            <v>97.161380258464106</v>
          </cell>
          <cell r="R84">
            <v>109.89242450118699</v>
          </cell>
          <cell r="S84">
            <v>122.06766953328</v>
          </cell>
          <cell r="T84">
            <v>133.881653006183</v>
          </cell>
          <cell r="U84">
            <v>145.48645175733699</v>
          </cell>
          <cell r="V84">
            <v>157</v>
          </cell>
        </row>
        <row r="85">
          <cell r="K85" t="str">
            <v>HY_22</v>
          </cell>
          <cell r="L85">
            <v>-0.30399999999956001</v>
          </cell>
          <cell r="M85">
            <v>30.375834971192401</v>
          </cell>
          <cell r="N85">
            <v>51.5606555626673</v>
          </cell>
          <cell r="O85">
            <v>69.355082833103296</v>
          </cell>
          <cell r="P85">
            <v>85.092323906609394</v>
          </cell>
          <cell r="Q85">
            <v>99.497072428287396</v>
          </cell>
          <cell r="R85">
            <v>113.01152490295701</v>
          </cell>
          <cell r="S85">
            <v>125.931721708765</v>
          </cell>
          <cell r="T85">
            <v>138.469790320887</v>
          </cell>
          <cell r="U85">
            <v>150.78476954279799</v>
          </cell>
          <cell r="V85">
            <v>163</v>
          </cell>
        </row>
        <row r="86">
          <cell r="K86" t="str">
            <v>HY_23</v>
          </cell>
          <cell r="L86">
            <v>-0.274999999999677</v>
          </cell>
          <cell r="M86">
            <v>33.094843328812097</v>
          </cell>
          <cell r="N86">
            <v>50.829048369518198</v>
          </cell>
          <cell r="O86">
            <v>65.072095370919897</v>
          </cell>
          <cell r="P86">
            <v>77.463309750365198</v>
          </cell>
          <cell r="Q86">
            <v>88.671930439726907</v>
          </cell>
          <cell r="R86">
            <v>99.084453881169296</v>
          </cell>
          <cell r="S86">
            <v>108.957389261153</v>
          </cell>
          <cell r="T86">
            <v>118.47657918088299</v>
          </cell>
          <cell r="U86">
            <v>127.785615279585</v>
          </cell>
          <cell r="V86">
            <v>137</v>
          </cell>
        </row>
        <row r="87">
          <cell r="K87" t="str">
            <v>HY_24</v>
          </cell>
          <cell r="L87">
            <v>-0.16999999999965901</v>
          </cell>
          <cell r="M87">
            <v>29.675139662540001</v>
          </cell>
          <cell r="N87">
            <v>47.969671451361997</v>
          </cell>
          <cell r="O87">
            <v>63.327692604685197</v>
          </cell>
          <cell r="P87">
            <v>77.056339289704297</v>
          </cell>
          <cell r="Q87">
            <v>89.7557388942556</v>
          </cell>
          <cell r="R87">
            <v>101.78540580416001</v>
          </cell>
          <cell r="S87">
            <v>113.383154208978</v>
          </cell>
          <cell r="T87">
            <v>124.712663153837</v>
          </cell>
          <cell r="U87">
            <v>135.88983258831499</v>
          </cell>
          <cell r="V87">
            <v>147</v>
          </cell>
        </row>
        <row r="88">
          <cell r="K88" t="str">
            <v>HY_25</v>
          </cell>
          <cell r="L88">
            <v>-0.13199999999951501</v>
          </cell>
          <cell r="M88">
            <v>39.751618604670597</v>
          </cell>
          <cell r="N88">
            <v>61.441244299650997</v>
          </cell>
          <cell r="O88">
            <v>78.884534848706394</v>
          </cell>
          <cell r="P88">
            <v>94.111094961338694</v>
          </cell>
          <cell r="Q88">
            <v>107.983192882578</v>
          </cell>
          <cell r="R88">
            <v>120.98322820107801</v>
          </cell>
          <cell r="S88">
            <v>133.408909160066</v>
          </cell>
          <cell r="T88">
            <v>145.45970604150901</v>
          </cell>
          <cell r="U88">
            <v>157.283141602212</v>
          </cell>
          <cell r="V88">
            <v>169</v>
          </cell>
        </row>
        <row r="89">
          <cell r="K89" t="str">
            <v>HY_26</v>
          </cell>
          <cell r="L89">
            <v>-0.57999999999976903</v>
          </cell>
          <cell r="M89">
            <v>22.3660502880203</v>
          </cell>
          <cell r="N89">
            <v>38.321073037338202</v>
          </cell>
          <cell r="O89">
            <v>51.851090617118999</v>
          </cell>
          <cell r="P89">
            <v>63.8719176493886</v>
          </cell>
          <cell r="Q89">
            <v>74.900412166379596</v>
          </cell>
          <cell r="R89">
            <v>85.274855715090894</v>
          </cell>
          <cell r="S89">
            <v>95.229251827321903</v>
          </cell>
          <cell r="T89">
            <v>104.929250879463</v>
          </cell>
          <cell r="U89">
            <v>114.492297755276</v>
          </cell>
          <cell r="V89">
            <v>124</v>
          </cell>
        </row>
        <row r="90">
          <cell r="K90" t="str">
            <v>HY_27</v>
          </cell>
          <cell r="L90">
            <v>-0.24499999999955099</v>
          </cell>
          <cell r="M90">
            <v>38.218187737350803</v>
          </cell>
          <cell r="N90">
            <v>60.508897327890999</v>
          </cell>
          <cell r="O90">
            <v>77.313040534478702</v>
          </cell>
          <cell r="P90">
            <v>91.436042500128806</v>
          </cell>
          <cell r="Q90">
            <v>104.104650598357</v>
          </cell>
          <cell r="R90">
            <v>115.93530851443801</v>
          </cell>
          <cell r="S90">
            <v>127.26904309034001</v>
          </cell>
          <cell r="T90">
            <v>138.309951199843</v>
          </cell>
          <cell r="U90">
            <v>149.18965916684101</v>
          </cell>
          <cell r="V90">
            <v>160</v>
          </cell>
        </row>
        <row r="91">
          <cell r="K91" t="str">
            <v>HY_28</v>
          </cell>
          <cell r="L91">
            <v>-0.33799999999962399</v>
          </cell>
          <cell r="M91">
            <v>29.6520193260193</v>
          </cell>
          <cell r="N91">
            <v>48.848326981484</v>
          </cell>
          <cell r="O91">
            <v>64.816723143440001</v>
          </cell>
          <cell r="P91">
            <v>78.987715117468298</v>
          </cell>
          <cell r="Q91">
            <v>91.989609445515001</v>
          </cell>
          <cell r="R91">
            <v>104.18249757047199</v>
          </cell>
          <cell r="S91">
            <v>115.81156709764301</v>
          </cell>
          <cell r="T91">
            <v>127.062300113872</v>
          </cell>
          <cell r="U91">
            <v>138.08376302936301</v>
          </cell>
          <cell r="V91">
            <v>149</v>
          </cell>
        </row>
        <row r="92">
          <cell r="K92" t="str">
            <v>HY_29</v>
          </cell>
          <cell r="L92">
            <v>-0.35999999999993998</v>
          </cell>
          <cell r="M92">
            <v>22.190413192845501</v>
          </cell>
          <cell r="N92">
            <v>33.6018350727892</v>
          </cell>
          <cell r="O92">
            <v>42.692773857130597</v>
          </cell>
          <cell r="P92">
            <v>50.627093174312598</v>
          </cell>
          <cell r="Q92">
            <v>57.871952084541498</v>
          </cell>
          <cell r="R92">
            <v>64.676687624543803</v>
          </cell>
          <cell r="S92">
            <v>71.198534712391194</v>
          </cell>
          <cell r="T92">
            <v>77.545281187835997</v>
          </cell>
          <cell r="U92">
            <v>83.793753455599997</v>
          </cell>
          <cell r="V92">
            <v>90</v>
          </cell>
        </row>
        <row r="93">
          <cell r="K93" t="str">
            <v>HY_30</v>
          </cell>
          <cell r="L93">
            <v>-0.64199999999990298</v>
          </cell>
          <cell r="M93">
            <v>22.792493809260801</v>
          </cell>
          <cell r="N93">
            <v>36.653672710332401</v>
          </cell>
          <cell r="O93">
            <v>47.1141865008669</v>
          </cell>
          <cell r="P93">
            <v>55.852649850128103</v>
          </cell>
          <cell r="Q93">
            <v>63.603799532302297</v>
          </cell>
          <cell r="R93">
            <v>70.761407631584902</v>
          </cell>
          <cell r="S93">
            <v>77.556546877208405</v>
          </cell>
          <cell r="T93">
            <v>84.134452628975396</v>
          </cell>
          <cell r="U93">
            <v>90.592598908451706</v>
          </cell>
          <cell r="V93">
            <v>97</v>
          </cell>
        </row>
        <row r="94">
          <cell r="K94" t="str">
            <v>HY_31</v>
          </cell>
          <cell r="L94">
            <v>-0.34099999999959402</v>
          </cell>
          <cell r="M94">
            <v>34.290454760411997</v>
          </cell>
          <cell r="N94">
            <v>54.554631992893697</v>
          </cell>
          <cell r="O94">
            <v>70.708914760012206</v>
          </cell>
          <cell r="P94">
            <v>84.692766773283907</v>
          </cell>
          <cell r="Q94">
            <v>97.344174267968697</v>
          </cell>
          <cell r="R94">
            <v>109.1138305185</v>
          </cell>
          <cell r="S94">
            <v>120.28366736619201</v>
          </cell>
          <cell r="T94">
            <v>131.05422681381401</v>
          </cell>
          <cell r="U94">
            <v>141.58278312929099</v>
          </cell>
          <cell r="V94">
            <v>152</v>
          </cell>
        </row>
        <row r="95">
          <cell r="K95" t="str">
            <v>HY_32</v>
          </cell>
          <cell r="L95">
            <v>-0.41099999999980003</v>
          </cell>
          <cell r="M95">
            <v>23.376322106985199</v>
          </cell>
          <cell r="N95">
            <v>38.592205753368603</v>
          </cell>
          <cell r="O95">
            <v>51.341769667792597</v>
          </cell>
          <cell r="P95">
            <v>62.669822280199099</v>
          </cell>
          <cell r="Q95">
            <v>73.079212763064803</v>
          </cell>
          <cell r="R95">
            <v>82.864598145023393</v>
          </cell>
          <cell r="S95">
            <v>92.221523052556606</v>
          </cell>
          <cell r="T95">
            <v>101.29195011838701</v>
          </cell>
          <cell r="U95">
            <v>110.187051954228</v>
          </cell>
          <cell r="V95">
            <v>119</v>
          </cell>
        </row>
        <row r="96">
          <cell r="K96" t="str">
            <v>HY_33</v>
          </cell>
          <cell r="L96">
            <v>-0.32899999999957702</v>
          </cell>
          <cell r="M96">
            <v>30.814005111455302</v>
          </cell>
          <cell r="N96">
            <v>50.490428146647602</v>
          </cell>
          <cell r="O96">
            <v>67.281023890685304</v>
          </cell>
          <cell r="P96">
            <v>82.593390764162393</v>
          </cell>
          <cell r="Q96">
            <v>97.024812885559399</v>
          </cell>
          <cell r="R96">
            <v>110.902315583131</v>
          </cell>
          <cell r="S96">
            <v>124.42463913543</v>
          </cell>
          <cell r="T96">
            <v>137.72300924630801</v>
          </cell>
          <cell r="U96">
            <v>150.89092703575199</v>
          </cell>
          <cell r="V96">
            <v>164</v>
          </cell>
        </row>
        <row r="97">
          <cell r="K97" t="str">
            <v>HY_34</v>
          </cell>
          <cell r="L97">
            <v>-0.43799999999973999</v>
          </cell>
          <cell r="M97">
            <v>26.687280251647401</v>
          </cell>
          <cell r="N97">
            <v>42.697468214778901</v>
          </cell>
          <cell r="O97">
            <v>56.046321086445502</v>
          </cell>
          <cell r="P97">
            <v>68.060201608626997</v>
          </cell>
          <cell r="Q97">
            <v>79.2890327223366</v>
          </cell>
          <cell r="R97">
            <v>90.034827873107105</v>
          </cell>
          <cell r="S97">
            <v>100.47941790079599</v>
          </cell>
          <cell r="T97">
            <v>110.738942187394</v>
          </cell>
          <cell r="U97">
            <v>120.892875480917</v>
          </cell>
          <cell r="V97">
            <v>131</v>
          </cell>
        </row>
        <row r="98">
          <cell r="K98" t="str">
            <v>HY_35</v>
          </cell>
          <cell r="L98">
            <v>-0.14099999999967</v>
          </cell>
          <cell r="M98">
            <v>31.037681304681101</v>
          </cell>
          <cell r="N98">
            <v>48.249586352856497</v>
          </cell>
          <cell r="O98">
            <v>62.782108775812901</v>
          </cell>
          <cell r="P98">
            <v>75.994014316366204</v>
          </cell>
          <cell r="Q98">
            <v>88.384905691207095</v>
          </cell>
          <cell r="R98">
            <v>100.225198362695</v>
          </cell>
          <cell r="S98">
            <v>111.691932130372</v>
          </cell>
          <cell r="T98">
            <v>122.91372273701499</v>
          </cell>
          <cell r="U98">
            <v>133.98986184952699</v>
          </cell>
          <cell r="V98">
            <v>145</v>
          </cell>
        </row>
        <row r="99">
          <cell r="K99" t="str">
            <v>HY_36</v>
          </cell>
          <cell r="L99">
            <v>4.9000000271350402E-2</v>
          </cell>
          <cell r="M99">
            <v>35.843896350742</v>
          </cell>
          <cell r="N99">
            <v>51.995244055463601</v>
          </cell>
          <cell r="O99">
            <v>64.118773557573803</v>
          </cell>
          <cell r="P99">
            <v>74.388080375653999</v>
          </cell>
          <cell r="Q99">
            <v>83.580107855939602</v>
          </cell>
          <cell r="R99">
            <v>92.083792679781695</v>
          </cell>
          <cell r="S99">
            <v>100.135920590916</v>
          </cell>
          <cell r="T99">
            <v>107.89771613283401</v>
          </cell>
          <cell r="U99">
            <v>115.487912852441</v>
          </cell>
          <cell r="V99">
            <v>122.99999999418699</v>
          </cell>
        </row>
        <row r="100">
          <cell r="K100" t="str">
            <v>HY_37</v>
          </cell>
          <cell r="L100">
            <v>-0.16100042282111801</v>
          </cell>
          <cell r="M100">
            <v>29.3832494603461</v>
          </cell>
          <cell r="N100">
            <v>48.703370210763801</v>
          </cell>
          <cell r="O100">
            <v>64.763831348794398</v>
          </cell>
          <cell r="P100">
            <v>78.829666964901904</v>
          </cell>
          <cell r="Q100">
            <v>91.584310392909998</v>
          </cell>
          <cell r="R100">
            <v>103.460140303675</v>
          </cell>
          <cell r="S100">
            <v>114.753577901035</v>
          </cell>
          <cell r="T100">
            <v>125.676608833617</v>
          </cell>
          <cell r="U100">
            <v>136.38566674826799</v>
          </cell>
          <cell r="V100">
            <v>147.00000266724999</v>
          </cell>
        </row>
        <row r="101">
          <cell r="K101" t="str">
            <v>HY_38</v>
          </cell>
          <cell r="L101">
            <v>-0.46099999999968999</v>
          </cell>
          <cell r="M101">
            <v>30.851664884609001</v>
          </cell>
          <cell r="N101">
            <v>49.2810978924959</v>
          </cell>
          <cell r="O101">
            <v>63.741642099847098</v>
          </cell>
          <cell r="P101">
            <v>76.108708070665102</v>
          </cell>
          <cell r="Q101">
            <v>87.149800213359697</v>
          </cell>
          <cell r="R101">
            <v>97.306792071590394</v>
          </cell>
          <cell r="S101">
            <v>106.880054158851</v>
          </cell>
          <cell r="T101">
            <v>116.08678455994099</v>
          </cell>
          <cell r="U101">
            <v>125.08725012427</v>
          </cell>
          <cell r="V101">
            <v>134</v>
          </cell>
        </row>
        <row r="102">
          <cell r="K102" t="str">
            <v>HY_39</v>
          </cell>
          <cell r="L102">
            <v>-0.12699999999966899</v>
          </cell>
          <cell r="M102">
            <v>34.511239719634403</v>
          </cell>
          <cell r="N102">
            <v>52.464604662384602</v>
          </cell>
          <cell r="O102">
            <v>66.649098572942805</v>
          </cell>
          <cell r="P102">
            <v>78.994891732567794</v>
          </cell>
          <cell r="Q102">
            <v>90.219571908936402</v>
          </cell>
          <cell r="R102">
            <v>100.694230361954</v>
          </cell>
          <cell r="S102">
            <v>110.655184676291</v>
          </cell>
          <cell r="T102">
            <v>120.27387542480101</v>
          </cell>
          <cell r="U102">
            <v>129.68498698691701</v>
          </cell>
          <cell r="V102">
            <v>139</v>
          </cell>
        </row>
        <row r="103">
          <cell r="K103" t="str">
            <v>HY_40</v>
          </cell>
          <cell r="L103">
            <v>-0.15499999999964001</v>
          </cell>
          <cell r="M103">
            <v>33.692493492270401</v>
          </cell>
          <cell r="N103">
            <v>52.072699088831101</v>
          </cell>
          <cell r="O103">
            <v>67.061116489007304</v>
          </cell>
          <cell r="P103">
            <v>80.283382338250306</v>
          </cell>
          <cell r="Q103">
            <v>92.408833744362099</v>
          </cell>
          <cell r="R103">
            <v>103.804745936283</v>
          </cell>
          <cell r="S103">
            <v>114.708543415672</v>
          </cell>
          <cell r="T103">
            <v>125.291964192504</v>
          </cell>
          <cell r="U103">
            <v>135.68754595824299</v>
          </cell>
          <cell r="V103">
            <v>146</v>
          </cell>
        </row>
        <row r="104">
          <cell r="K104" t="str">
            <v>HY_41</v>
          </cell>
          <cell r="L104">
            <v>-0.14299999999951901</v>
          </cell>
          <cell r="M104">
            <v>36.459100242594403</v>
          </cell>
          <cell r="N104">
            <v>58.244869283203201</v>
          </cell>
          <cell r="O104">
            <v>76.083834827251707</v>
          </cell>
          <cell r="P104">
            <v>91.966754648752399</v>
          </cell>
          <cell r="Q104">
            <v>106.71848538138001</v>
          </cell>
          <cell r="R104">
            <v>120.76959933812201</v>
          </cell>
          <cell r="S104">
            <v>134.37755335119201</v>
          </cell>
          <cell r="T104">
            <v>147.71141342655699</v>
          </cell>
          <cell r="U104">
            <v>160.889747096447</v>
          </cell>
          <cell r="V104">
            <v>174</v>
          </cell>
        </row>
        <row r="105">
          <cell r="K105" t="str">
            <v>HY_42</v>
          </cell>
          <cell r="L105">
            <v>-0.269999999999607</v>
          </cell>
          <cell r="M105">
            <v>34.992520943754698</v>
          </cell>
          <cell r="N105">
            <v>55.0982636906609</v>
          </cell>
          <cell r="O105">
            <v>71.067261071317404</v>
          </cell>
          <cell r="P105">
            <v>85.054768742204899</v>
          </cell>
          <cell r="Q105">
            <v>97.915117609478102</v>
          </cell>
          <cell r="R105">
            <v>110.087004847451</v>
          </cell>
          <cell r="S105">
            <v>121.834470626398</v>
          </cell>
          <cell r="T105">
            <v>133.33048318629901</v>
          </cell>
          <cell r="U105">
            <v>144.692383147741</v>
          </cell>
          <cell r="V105">
            <v>156</v>
          </cell>
        </row>
        <row r="106">
          <cell r="K106" t="str">
            <v>HY_43</v>
          </cell>
          <cell r="L106">
            <v>-0.42499999999980698</v>
          </cell>
          <cell r="M106">
            <v>28.8155036096793</v>
          </cell>
          <cell r="N106">
            <v>43.768908427045901</v>
          </cell>
          <cell r="O106">
            <v>55.263253617272703</v>
          </cell>
          <cell r="P106">
            <v>65.100265883437203</v>
          </cell>
          <cell r="Q106">
            <v>73.898844149931406</v>
          </cell>
          <cell r="R106">
            <v>81.990223829956506</v>
          </cell>
          <cell r="S106">
            <v>89.597930887221494</v>
          </cell>
          <cell r="T106">
            <v>96.887304205196401</v>
          </cell>
          <cell r="U106">
            <v>103.986768639899</v>
          </cell>
          <cell r="V106">
            <v>111</v>
          </cell>
        </row>
        <row r="107">
          <cell r="K107" t="str">
            <v>HY_44</v>
          </cell>
          <cell r="L107">
            <v>-0.25299999972852499</v>
          </cell>
          <cell r="M107">
            <v>30.561380610002999</v>
          </cell>
          <cell r="N107">
            <v>49.627461288741998</v>
          </cell>
          <cell r="O107">
            <v>65.604692293359506</v>
          </cell>
          <cell r="P107">
            <v>79.608387398080097</v>
          </cell>
          <cell r="Q107">
            <v>92.230664861736102</v>
          </cell>
          <cell r="R107">
            <v>103.886660411744</v>
          </cell>
          <cell r="S107">
            <v>114.884747452326</v>
          </cell>
          <cell r="T107">
            <v>125.457737407536</v>
          </cell>
          <cell r="U107">
            <v>135.783529622695</v>
          </cell>
          <cell r="V107">
            <v>145.99999999418699</v>
          </cell>
        </row>
        <row r="108">
          <cell r="K108" t="str">
            <v>HY_45</v>
          </cell>
          <cell r="L108">
            <v>-0.24199999999969499</v>
          </cell>
          <cell r="M108">
            <v>27.312556091172802</v>
          </cell>
          <cell r="N108">
            <v>44.471872635299</v>
          </cell>
          <cell r="O108">
            <v>59.165511299750399</v>
          </cell>
          <cell r="P108">
            <v>72.451203261563094</v>
          </cell>
          <cell r="Q108">
            <v>84.831257202532399</v>
          </cell>
          <cell r="R108">
            <v>96.609222925775697</v>
          </cell>
          <cell r="S108">
            <v>107.98856278548</v>
          </cell>
          <cell r="T108">
            <v>119.11333623789299</v>
          </cell>
          <cell r="U108">
            <v>130.08985170346801</v>
          </cell>
          <cell r="V108">
            <v>141</v>
          </cell>
        </row>
        <row r="109">
          <cell r="K109" t="str">
            <v>HY_46</v>
          </cell>
          <cell r="L109">
            <v>-0.19900042281924499</v>
          </cell>
          <cell r="M109">
            <v>27.0234176531842</v>
          </cell>
          <cell r="N109">
            <v>42.168026244869999</v>
          </cell>
          <cell r="O109">
            <v>54.929275382108699</v>
          </cell>
          <cell r="P109">
            <v>66.340165774951004</v>
          </cell>
          <cell r="Q109">
            <v>76.8513294563908</v>
          </cell>
          <cell r="R109">
            <v>86.730416530987995</v>
          </cell>
          <cell r="S109">
            <v>96.158248528793493</v>
          </cell>
          <cell r="T109">
            <v>105.27147187782499</v>
          </cell>
          <cell r="U109">
            <v>114.184326025966</v>
          </cell>
          <cell r="V109">
            <v>123.000002667263</v>
          </cell>
        </row>
        <row r="110">
          <cell r="K110" t="str">
            <v>HY_47</v>
          </cell>
          <cell r="L110">
            <v>-0.36199999999986399</v>
          </cell>
          <cell r="M110">
            <v>24.935082172289899</v>
          </cell>
          <cell r="N110">
            <v>37.9740948085756</v>
          </cell>
          <cell r="O110">
            <v>48.528775498812799</v>
          </cell>
          <cell r="P110">
            <v>57.945424898571403</v>
          </cell>
          <cell r="Q110">
            <v>66.682625205460894</v>
          </cell>
          <cell r="R110">
            <v>74.968860538995997</v>
          </cell>
          <cell r="S110">
            <v>82.949556715358398</v>
          </cell>
          <cell r="T110">
            <v>90.730080049850102</v>
          </cell>
          <cell r="U110">
            <v>98.391825403987994</v>
          </cell>
          <cell r="V110">
            <v>106</v>
          </cell>
        </row>
        <row r="111">
          <cell r="K111" t="str">
            <v>HY_48</v>
          </cell>
          <cell r="L111">
            <v>-0.175999999999674</v>
          </cell>
          <cell r="M111">
            <v>30.2791073283577</v>
          </cell>
          <cell r="N111">
            <v>47.207487401813601</v>
          </cell>
          <cell r="O111">
            <v>61.845968312109299</v>
          </cell>
          <cell r="P111">
            <v>75.261683946580604</v>
          </cell>
          <cell r="Q111">
            <v>87.900457845740107</v>
          </cell>
          <cell r="R111">
            <v>100.019155387407</v>
          </cell>
          <cell r="S111">
            <v>111.783052574534</v>
          </cell>
          <cell r="T111">
            <v>123.309226057827</v>
          </cell>
          <cell r="U111">
            <v>134.68908704560701</v>
          </cell>
          <cell r="V111">
            <v>146</v>
          </cell>
        </row>
        <row r="112">
          <cell r="K112" t="str">
            <v>HY_49</v>
          </cell>
          <cell r="L112">
            <v>-0.297999999999493</v>
          </cell>
          <cell r="M112">
            <v>35.479504391073597</v>
          </cell>
          <cell r="N112">
            <v>56.785727175733598</v>
          </cell>
          <cell r="O112">
            <v>75.111289570352696</v>
          </cell>
          <cell r="P112">
            <v>91.772407100987294</v>
          </cell>
          <cell r="Q112">
            <v>107.25240641846101</v>
          </cell>
          <cell r="R112">
            <v>121.868850415464</v>
          </cell>
          <cell r="S112">
            <v>135.86834120499199</v>
          </cell>
          <cell r="T112">
            <v>149.451134650489</v>
          </cell>
          <cell r="U112">
            <v>162.78259396595701</v>
          </cell>
          <cell r="V112">
            <v>176</v>
          </cell>
        </row>
        <row r="113">
          <cell r="K113" t="str">
            <v>HY_50</v>
          </cell>
          <cell r="L113">
            <v>-0.30499999999983102</v>
          </cell>
          <cell r="M113">
            <v>25.755462663487901</v>
          </cell>
          <cell r="N113">
            <v>40.014700302961899</v>
          </cell>
          <cell r="O113">
            <v>51.576652595505003</v>
          </cell>
          <cell r="P113">
            <v>61.724429987466301</v>
          </cell>
          <cell r="Q113">
            <v>70.996742021952699</v>
          </cell>
          <cell r="R113">
            <v>79.698825739423796</v>
          </cell>
          <cell r="S113">
            <v>88.029130109399802</v>
          </cell>
          <cell r="T113">
            <v>96.126378765427603</v>
          </cell>
          <cell r="U113">
            <v>104.091618507341</v>
          </cell>
          <cell r="V113">
            <v>112</v>
          </cell>
        </row>
        <row r="114">
          <cell r="K114" t="str">
            <v>HY_51</v>
          </cell>
          <cell r="L114">
            <v>-0.59599999999993603</v>
          </cell>
          <cell r="M114">
            <v>17.313662077597801</v>
          </cell>
          <cell r="N114">
            <v>27.691622589683099</v>
          </cell>
          <cell r="O114">
            <v>36.349819323537297</v>
          </cell>
          <cell r="P114">
            <v>44.2702870961974</v>
          </cell>
          <cell r="Q114">
            <v>51.787360424402898</v>
          </cell>
          <cell r="R114">
            <v>59.054989342699798</v>
          </cell>
          <cell r="S114">
            <v>66.160222539641495</v>
          </cell>
          <cell r="T114">
            <v>73.1597905434582</v>
          </cell>
          <cell r="U114">
            <v>80.095115200704697</v>
          </cell>
          <cell r="V114">
            <v>87</v>
          </cell>
        </row>
        <row r="115">
          <cell r="K115" t="str">
            <v>HY_52</v>
          </cell>
          <cell r="L115">
            <v>-0.326999999999739</v>
          </cell>
          <cell r="M115">
            <v>29.735290912549502</v>
          </cell>
          <cell r="N115">
            <v>47.242523822865103</v>
          </cell>
          <cell r="O115">
            <v>60.927760980692099</v>
          </cell>
          <cell r="P115">
            <v>72.555747596243407</v>
          </cell>
          <cell r="Q115">
            <v>82.988492785347006</v>
          </cell>
          <cell r="R115">
            <v>92.719788602716804</v>
          </cell>
          <cell r="S115">
            <v>102.041861198897</v>
          </cell>
          <cell r="T115">
            <v>111.129810762153</v>
          </cell>
          <cell r="U115">
            <v>120.09187061610901</v>
          </cell>
          <cell r="V115">
            <v>129</v>
          </cell>
        </row>
        <row r="116">
          <cell r="K116" t="str">
            <v>HY_53</v>
          </cell>
          <cell r="L116">
            <v>-0.183999999999724</v>
          </cell>
          <cell r="M116">
            <v>31.368529537631701</v>
          </cell>
          <cell r="N116">
            <v>47.748498054868698</v>
          </cell>
          <cell r="O116">
            <v>60.992924605933702</v>
          </cell>
          <cell r="P116">
            <v>72.7228526324363</v>
          </cell>
          <cell r="Q116">
            <v>83.589966051478797</v>
          </cell>
          <cell r="R116">
            <v>93.929100040804798</v>
          </cell>
          <cell r="S116">
            <v>103.93297700271999</v>
          </cell>
          <cell r="T116">
            <v>113.724610231447</v>
          </cell>
          <cell r="U116">
            <v>123.39102242689</v>
          </cell>
          <cell r="V116">
            <v>133</v>
          </cell>
        </row>
        <row r="117">
          <cell r="K117" t="str">
            <v>HY_54</v>
          </cell>
          <cell r="L117">
            <v>-0.261000422821206</v>
          </cell>
          <cell r="M117">
            <v>29.038960540628199</v>
          </cell>
          <cell r="N117">
            <v>45.9183697808243</v>
          </cell>
          <cell r="O117">
            <v>59.606292042325101</v>
          </cell>
          <cell r="P117">
            <v>71.476760733977699</v>
          </cell>
          <cell r="Q117">
            <v>82.171485985068898</v>
          </cell>
          <cell r="R117">
            <v>92.0770843439809</v>
          </cell>
          <cell r="S117">
            <v>101.449985410807</v>
          </cell>
          <cell r="T117">
            <v>110.472777167929</v>
          </cell>
          <cell r="U117">
            <v>119.28491099110801</v>
          </cell>
          <cell r="V117">
            <v>128.00000266724999</v>
          </cell>
        </row>
        <row r="118">
          <cell r="K118" t="str">
            <v>HY_55</v>
          </cell>
          <cell r="L118">
            <v>-0.115999999999764</v>
          </cell>
          <cell r="M118">
            <v>29.908203859959102</v>
          </cell>
          <cell r="N118">
            <v>45.9072563941141</v>
          </cell>
          <cell r="O118">
            <v>58.749583352087498</v>
          </cell>
          <cell r="P118">
            <v>69.904240812086996</v>
          </cell>
          <cell r="Q118">
            <v>80.014998472106498</v>
          </cell>
          <cell r="R118">
            <v>89.443200487138299</v>
          </cell>
          <cell r="S118">
            <v>98.416160659465504</v>
          </cell>
          <cell r="T118">
            <v>107.09119195775</v>
          </cell>
          <cell r="U118">
            <v>115.587027093131</v>
          </cell>
          <cell r="V118">
            <v>124</v>
          </cell>
        </row>
        <row r="119">
          <cell r="K119" t="str">
            <v>HY_56</v>
          </cell>
          <cell r="L119">
            <v>-0.227999999999693</v>
          </cell>
          <cell r="M119">
            <v>32.583725422920899</v>
          </cell>
          <cell r="N119">
            <v>50.6550931916275</v>
          </cell>
          <cell r="O119">
            <v>64.732271525195401</v>
          </cell>
          <cell r="P119">
            <v>76.856758874151197</v>
          </cell>
          <cell r="Q119">
            <v>87.882371499938898</v>
          </cell>
          <cell r="R119">
            <v>98.248747078548902</v>
          </cell>
          <cell r="S119">
            <v>108.208487855401</v>
          </cell>
          <cell r="T119">
            <v>117.919896943059</v>
          </cell>
          <cell r="U119">
            <v>127.490738217547</v>
          </cell>
          <cell r="V119">
            <v>137</v>
          </cell>
        </row>
        <row r="120">
          <cell r="K120" t="str">
            <v>HY_57</v>
          </cell>
          <cell r="L120">
            <v>-0.41599999999983001</v>
          </cell>
          <cell r="M120">
            <v>24.7618126164896</v>
          </cell>
          <cell r="N120">
            <v>38.553121370537802</v>
          </cell>
          <cell r="O120">
            <v>49.815434304153101</v>
          </cell>
          <cell r="P120">
            <v>59.897977128792299</v>
          </cell>
          <cell r="Q120">
            <v>69.284520100850798</v>
          </cell>
          <cell r="R120">
            <v>78.225385139969305</v>
          </cell>
          <cell r="S120">
            <v>86.874600689854802</v>
          </cell>
          <cell r="T120">
            <v>95.337733870860106</v>
          </cell>
          <cell r="U120">
            <v>103.692790258081</v>
          </cell>
          <cell r="V120">
            <v>112</v>
          </cell>
        </row>
        <row r="121">
          <cell r="K121" t="str">
            <v>HY_58</v>
          </cell>
          <cell r="L121">
            <v>-0.51099999999985002</v>
          </cell>
          <cell r="M121">
            <v>23.678625250714202</v>
          </cell>
          <cell r="N121">
            <v>38.205281180657302</v>
          </cell>
          <cell r="O121">
            <v>49.686821278036398</v>
          </cell>
          <cell r="P121">
            <v>59.496274154681899</v>
          </cell>
          <cell r="Q121">
            <v>68.279087553345505</v>
          </cell>
          <cell r="R121">
            <v>76.399995188404304</v>
          </cell>
          <cell r="S121">
            <v>84.092044646485107</v>
          </cell>
          <cell r="T121">
            <v>91.516612731892494</v>
          </cell>
          <cell r="U121">
            <v>98.790541655045004</v>
          </cell>
          <cell r="V121">
            <v>106</v>
          </cell>
        </row>
        <row r="122">
          <cell r="K122" t="str">
            <v>HY_59</v>
          </cell>
          <cell r="L122">
            <v>-0.37783711615507798</v>
          </cell>
          <cell r="M122">
            <v>25.293831728804999</v>
          </cell>
          <cell r="N122">
            <v>40.4233358310168</v>
          </cell>
          <cell r="O122">
            <v>53.0824135139462</v>
          </cell>
          <cell r="P122">
            <v>64.431432009858298</v>
          </cell>
          <cell r="Q122">
            <v>75.032923774060706</v>
          </cell>
          <cell r="R122">
            <v>85.205328360979294</v>
          </cell>
          <cell r="S122">
            <v>95.156465669974295</v>
          </cell>
        </row>
        <row r="123">
          <cell r="K123" t="str">
            <v>HY_60</v>
          </cell>
          <cell r="L123">
            <v>-0.43899999999977302</v>
          </cell>
          <cell r="M123">
            <v>28.1513079302451</v>
          </cell>
          <cell r="N123">
            <v>43.784034925422702</v>
          </cell>
          <cell r="O123">
            <v>56.201801851840898</v>
          </cell>
          <cell r="P123">
            <v>66.956375419000395</v>
          </cell>
          <cell r="Q123">
            <v>76.686842210190704</v>
          </cell>
          <cell r="R123">
            <v>85.7479038545262</v>
          </cell>
          <cell r="S123">
            <v>94.368320186484098</v>
          </cell>
          <cell r="T123">
            <v>102.70916768429301</v>
          </cell>
          <cell r="U123">
            <v>110.889584345895</v>
          </cell>
          <cell r="V123">
            <v>119</v>
          </cell>
        </row>
        <row r="124">
          <cell r="K124" t="str">
            <v>HY_61</v>
          </cell>
          <cell r="L124">
            <v>5.4999577178943902E-2</v>
          </cell>
          <cell r="M124">
            <v>38.079770363265297</v>
          </cell>
          <cell r="N124">
            <v>58.993942133137097</v>
          </cell>
          <cell r="O124">
            <v>75.767967559531002</v>
          </cell>
          <cell r="P124">
            <v>90.173108292361903</v>
          </cell>
          <cell r="Q124">
            <v>103.079557664085</v>
          </cell>
          <cell r="R124">
            <v>114.991881234015</v>
          </cell>
          <cell r="S124">
            <v>126.23552658646</v>
          </cell>
          <cell r="T124">
            <v>137.040217781943</v>
          </cell>
          <cell r="U124">
            <v>147.58099057888199</v>
          </cell>
          <cell r="V124">
            <v>158.00000266724999</v>
          </cell>
        </row>
        <row r="125">
          <cell r="K125" t="str">
            <v>HY_62</v>
          </cell>
          <cell r="L125">
            <v>-0.78099999999994496</v>
          </cell>
          <cell r="M125">
            <v>15.4162960919887</v>
          </cell>
          <cell r="N125">
            <v>26.869538383161</v>
          </cell>
          <cell r="O125">
            <v>36.343478209995801</v>
          </cell>
          <cell r="P125">
            <v>44.6786786771778</v>
          </cell>
          <cell r="Q125">
            <v>52.291782339493302</v>
          </cell>
          <cell r="R125">
            <v>59.436813842086799</v>
          </cell>
          <cell r="S125">
            <v>66.281172548179001</v>
          </cell>
          <cell r="T125">
            <v>72.939631179539404</v>
          </cell>
          <cell r="U125">
            <v>79.492943118247794</v>
          </cell>
          <cell r="V125">
            <v>86</v>
          </cell>
        </row>
        <row r="126">
          <cell r="K126" t="str">
            <v>HY_63</v>
          </cell>
          <cell r="L126">
            <v>-0.46399999999964697</v>
          </cell>
          <cell r="M126">
            <v>27.520191221221801</v>
          </cell>
          <cell r="N126">
            <v>45.497318900776399</v>
          </cell>
          <cell r="O126">
            <v>60.918082874238401</v>
          </cell>
          <cell r="P126">
            <v>74.944973009857307</v>
          </cell>
          <cell r="Q126">
            <v>88.036142207715699</v>
          </cell>
          <cell r="R126">
            <v>100.465584572894</v>
          </cell>
          <cell r="S126">
            <v>112.43403989935599</v>
          </cell>
          <cell r="T126">
            <v>124.099638046442</v>
          </cell>
          <cell r="U126">
            <v>135.588510920098</v>
          </cell>
          <cell r="V126">
            <v>147</v>
          </cell>
        </row>
        <row r="127">
          <cell r="K127" t="str">
            <v>HY_64</v>
          </cell>
          <cell r="L127">
            <v>-0.50999999999965395</v>
          </cell>
          <cell r="M127">
            <v>29.689089723012302</v>
          </cell>
          <cell r="N127">
            <v>48.180319508651998</v>
          </cell>
          <cell r="O127">
            <v>63.348789629336999</v>
          </cell>
          <cell r="P127">
            <v>76.791003984618399</v>
          </cell>
          <cell r="Q127">
            <v>89.109428297550593</v>
          </cell>
          <cell r="R127">
            <v>100.646341939127</v>
          </cell>
          <cell r="S127">
            <v>111.639586077948</v>
          </cell>
          <cell r="T127">
            <v>122.27077352868299</v>
          </cell>
          <cell r="U127">
            <v>132.68479779187501</v>
          </cell>
          <cell r="V127">
            <v>143</v>
          </cell>
        </row>
        <row r="128">
          <cell r="K128" t="str">
            <v>HY_65</v>
          </cell>
          <cell r="L128">
            <v>-0.35699999999957299</v>
          </cell>
          <cell r="M128">
            <v>35.880547680483197</v>
          </cell>
          <cell r="N128">
            <v>57.020115048730197</v>
          </cell>
          <cell r="O128">
            <v>73.910048757631799</v>
          </cell>
          <cell r="P128">
            <v>88.594938193146007</v>
          </cell>
          <cell r="Q128">
            <v>101.949379452182</v>
          </cell>
          <cell r="R128">
            <v>114.46251861153</v>
          </cell>
          <cell r="S128">
            <v>126.444631226282</v>
          </cell>
          <cell r="T128">
            <v>138.10508759835699</v>
          </cell>
          <cell r="U128">
            <v>149.589367370925</v>
          </cell>
          <cell r="V128">
            <v>161</v>
          </cell>
        </row>
        <row r="129">
          <cell r="K129" t="str">
            <v>HY_66</v>
          </cell>
          <cell r="L129">
            <v>-0.55099999999993898</v>
          </cell>
          <cell r="M129">
            <v>17.640031137363898</v>
          </cell>
          <cell r="N129">
            <v>28.447499593177401</v>
          </cell>
          <cell r="O129">
            <v>37.440525337871101</v>
          </cell>
          <cell r="P129">
            <v>45.457268791098599</v>
          </cell>
          <cell r="Q129">
            <v>52.860844893297497</v>
          </cell>
          <cell r="R129">
            <v>59.858535966198097</v>
          </cell>
          <cell r="S129">
            <v>66.586126325236805</v>
          </cell>
          <cell r="T129">
            <v>73.1402576001787</v>
          </cell>
          <cell r="U129">
            <v>79.592961451511599</v>
          </cell>
          <cell r="V129">
            <v>86</v>
          </cell>
        </row>
        <row r="130">
          <cell r="K130" t="str">
            <v>HY_67</v>
          </cell>
          <cell r="L130">
            <v>-0.232999999999806</v>
          </cell>
          <cell r="M130">
            <v>31.1178143910867</v>
          </cell>
          <cell r="N130">
            <v>47.779845400705803</v>
          </cell>
          <cell r="O130">
            <v>59.999894398907998</v>
          </cell>
          <cell r="P130">
            <v>70.011196415052396</v>
          </cell>
          <cell r="Q130">
            <v>78.665872247835395</v>
          </cell>
          <cell r="R130">
            <v>86.578843419282194</v>
          </cell>
          <cell r="S130">
            <v>94.215355871638806</v>
          </cell>
          <cell r="T130">
            <v>101.424130705531</v>
          </cell>
          <cell r="U130">
            <v>108.49150467432899</v>
          </cell>
          <cell r="V130">
            <v>115.5</v>
          </cell>
        </row>
        <row r="131">
          <cell r="K131" t="str">
            <v>HY_68</v>
          </cell>
          <cell r="L131">
            <v>-0.369999999999855</v>
          </cell>
          <cell r="M131">
            <v>23.488399347069599</v>
          </cell>
          <cell r="N131">
            <v>37.8945493143964</v>
          </cell>
          <cell r="O131">
            <v>49.391999198940198</v>
          </cell>
          <cell r="P131">
            <v>59.3051854745813</v>
          </cell>
          <cell r="Q131">
            <v>68.2534682907187</v>
          </cell>
          <cell r="R131">
            <v>76.573111049566705</v>
          </cell>
          <cell r="S131">
            <v>84.475786707147293</v>
          </cell>
          <cell r="T131">
            <v>92.110589137056095</v>
          </cell>
          <cell r="U131">
            <v>99.589672421227107</v>
          </cell>
          <cell r="V131">
            <v>107</v>
          </cell>
        </row>
        <row r="132">
          <cell r="K132" t="str">
            <v>HY_69</v>
          </cell>
          <cell r="L132">
            <v>-0.41599999999974502</v>
          </cell>
          <cell r="M132">
            <v>30.891393203937898</v>
          </cell>
          <cell r="N132">
            <v>47.763721160787902</v>
          </cell>
          <cell r="O132">
            <v>60.762485947854103</v>
          </cell>
          <cell r="P132">
            <v>71.919692017130799</v>
          </cell>
          <cell r="Q132">
            <v>82.041851751601101</v>
          </cell>
          <cell r="R132">
            <v>91.538418296328103</v>
          </cell>
          <cell r="S132">
            <v>100.650556775555</v>
          </cell>
          <cell r="T132">
            <v>109.533614687894</v>
          </cell>
          <cell r="U132">
            <v>118.292572568843</v>
          </cell>
          <cell r="V132">
            <v>127</v>
          </cell>
        </row>
        <row r="133">
          <cell r="K133" t="str">
            <v>HY_70</v>
          </cell>
          <cell r="L133">
            <v>4.60000000002607E-2</v>
          </cell>
          <cell r="M133">
            <v>36.085187128723</v>
          </cell>
          <cell r="N133">
            <v>52.180591797216103</v>
          </cell>
          <cell r="O133">
            <v>64.645460471175397</v>
          </cell>
          <cell r="P133">
            <v>75.474498802985593</v>
          </cell>
          <cell r="Q133">
            <v>85.356213863198505</v>
          </cell>
          <cell r="R133">
            <v>94.628644162558601</v>
          </cell>
          <cell r="S133">
            <v>103.500471866483</v>
          </cell>
          <cell r="T133">
            <v>112.11819942260701</v>
          </cell>
          <cell r="U133">
            <v>120.590636502531</v>
          </cell>
          <cell r="V133">
            <v>129</v>
          </cell>
        </row>
        <row r="134">
          <cell r="K134" t="str">
            <v>HY_71</v>
          </cell>
          <cell r="L134">
            <v>-0.13999999999975599</v>
          </cell>
          <cell r="M134">
            <v>32.163673809914599</v>
          </cell>
          <cell r="N134">
            <v>48.7856302459722</v>
          </cell>
          <cell r="O134">
            <v>61.684438991647298</v>
          </cell>
          <cell r="P134">
            <v>72.534165578134207</v>
          </cell>
          <cell r="Q134">
            <v>82.112014643889907</v>
          </cell>
          <cell r="R134">
            <v>90.855987767174298</v>
          </cell>
          <cell r="S134">
            <v>99.044495386954495</v>
          </cell>
          <cell r="T134">
            <v>106.87198998638399</v>
          </cell>
          <cell r="U134">
            <v>114.48488308723999</v>
          </cell>
          <cell r="V134">
            <v>122</v>
          </cell>
        </row>
        <row r="135">
          <cell r="K135" t="str">
            <v>HY_72</v>
          </cell>
          <cell r="L135">
            <v>-0.455999999999882</v>
          </cell>
          <cell r="M135">
            <v>23.243541202740499</v>
          </cell>
          <cell r="N135">
            <v>36.667442896221097</v>
          </cell>
          <cell r="O135">
            <v>47.329996689265798</v>
          </cell>
          <cell r="P135">
            <v>56.535982281920298</v>
          </cell>
          <cell r="Q135">
            <v>64.880870558701005</v>
          </cell>
          <cell r="R135">
            <v>72.704677417175105</v>
          </cell>
          <cell r="S135">
            <v>80.217337786520602</v>
          </cell>
          <cell r="T135">
            <v>87.552192664932903</v>
          </cell>
          <cell r="U135">
            <v>94.794698249306094</v>
          </cell>
          <cell r="V135">
            <v>102</v>
          </cell>
        </row>
        <row r="136">
          <cell r="K136" t="str">
            <v>HY_73</v>
          </cell>
          <cell r="L136">
            <v>-0.39499999999969798</v>
          </cell>
          <cell r="M136">
            <v>31.696148877591</v>
          </cell>
          <cell r="N136">
            <v>50.282252944749999</v>
          </cell>
          <cell r="O136">
            <v>64.616076634818498</v>
          </cell>
          <cell r="P136">
            <v>76.660565951911195</v>
          </cell>
          <cell r="Q136">
            <v>87.261400805578603</v>
          </cell>
          <cell r="R136">
            <v>96.898147498134506</v>
          </cell>
          <cell r="S136">
            <v>105.88754369223</v>
          </cell>
          <cell r="T136">
            <v>114.458091457151</v>
          </cell>
          <cell r="U136">
            <v>122.783539539404</v>
          </cell>
          <cell r="V136">
            <v>131</v>
          </cell>
        </row>
        <row r="137">
          <cell r="K137" t="str">
            <v>HY_74</v>
          </cell>
          <cell r="L137">
            <v>-0.43099999999981498</v>
          </cell>
          <cell r="M137">
            <v>27.626781965035601</v>
          </cell>
          <cell r="N137">
            <v>43.513981700654298</v>
          </cell>
          <cell r="O137">
            <v>55.564376697109097</v>
          </cell>
          <cell r="P137">
            <v>65.673555865175402</v>
          </cell>
          <cell r="Q137">
            <v>74.680340511321305</v>
          </cell>
          <cell r="R137">
            <v>83.033533547434899</v>
          </cell>
          <cell r="S137">
            <v>91.000607070518001</v>
          </cell>
          <cell r="T137">
            <v>98.751319268897603</v>
          </cell>
          <cell r="U137">
            <v>106.395121401872</v>
          </cell>
          <cell r="V137">
            <v>114</v>
          </cell>
        </row>
        <row r="138">
          <cell r="K138" t="str">
            <v>HY_75</v>
          </cell>
          <cell r="L138">
            <v>-0.43099999999982103</v>
          </cell>
          <cell r="M138">
            <v>26.139815443104599</v>
          </cell>
          <cell r="N138">
            <v>42.123130227236402</v>
          </cell>
          <cell r="O138">
            <v>54.591997656889497</v>
          </cell>
          <cell r="P138">
            <v>64.936339930132704</v>
          </cell>
          <cell r="Q138">
            <v>73.905807627801494</v>
          </cell>
          <cell r="R138">
            <v>81.9616227580632</v>
          </cell>
          <cell r="S138">
            <v>89.408766018394701</v>
          </cell>
          <cell r="T138">
            <v>96.462447414244394</v>
          </cell>
          <cell r="U138">
            <v>103.283814281031</v>
          </cell>
          <cell r="V138">
            <v>110</v>
          </cell>
        </row>
        <row r="139">
          <cell r="K139" t="str">
            <v>HY_76</v>
          </cell>
          <cell r="L139">
            <v>-0.35899999999986998</v>
          </cell>
          <cell r="M139">
            <v>28.037573943078002</v>
          </cell>
          <cell r="N139">
            <v>41.881500514751899</v>
          </cell>
          <cell r="O139">
            <v>52.108066547222101</v>
          </cell>
          <cell r="P139">
            <v>60.552174509858801</v>
          </cell>
          <cell r="Q139">
            <v>67.925839842651101</v>
          </cell>
          <cell r="R139">
            <v>74.599207668253598</v>
          </cell>
          <cell r="S139">
            <v>80.799759538901398</v>
          </cell>
          <cell r="T139">
            <v>86.687474873684096</v>
          </cell>
          <cell r="U139">
            <v>92.3867712214184</v>
          </cell>
          <cell r="V139">
            <v>98</v>
          </cell>
        </row>
        <row r="140">
          <cell r="K140" t="str">
            <v>HY_77</v>
          </cell>
          <cell r="L140">
            <v>-0.39399999999954299</v>
          </cell>
          <cell r="M140">
            <v>36.214162806776201</v>
          </cell>
          <cell r="N140">
            <v>58.979314437145</v>
          </cell>
          <cell r="O140">
            <v>76.972161916103204</v>
          </cell>
          <cell r="P140">
            <v>92.386218770697795</v>
          </cell>
          <cell r="Q140">
            <v>106.171717703288</v>
          </cell>
          <cell r="R140">
            <v>118.88319084058899</v>
          </cell>
          <cell r="S140">
            <v>130.89223154508201</v>
          </cell>
          <cell r="T140">
            <v>142.46213621814101</v>
          </cell>
          <cell r="U140">
            <v>153.78430330563199</v>
          </cell>
          <cell r="V140">
            <v>165</v>
          </cell>
        </row>
        <row r="141">
          <cell r="K141" t="str">
            <v>HY_78</v>
          </cell>
          <cell r="L141">
            <v>-0.54099999999958004</v>
          </cell>
          <cell r="M141">
            <v>24.749302051980699</v>
          </cell>
          <cell r="N141">
            <v>43.927953150977402</v>
          </cell>
          <cell r="O141">
            <v>61.1035366318686</v>
          </cell>
          <cell r="P141">
            <v>77.141018552890301</v>
          </cell>
          <cell r="Q141">
            <v>92.444186915555605</v>
          </cell>
          <cell r="R141">
            <v>107.2447116072</v>
          </cell>
          <cell r="S141">
            <v>121.696571092776</v>
          </cell>
          <cell r="T141">
            <v>135.91432970807699</v>
          </cell>
          <cell r="U141">
            <v>149.989880032662</v>
          </cell>
          <cell r="V141">
            <v>164</v>
          </cell>
        </row>
        <row r="142">
          <cell r="K142" t="str">
            <v>HY_79</v>
          </cell>
          <cell r="L142">
            <v>-0.176999999999673</v>
          </cell>
          <cell r="M142">
            <v>33.633754843749998</v>
          </cell>
          <cell r="N142">
            <v>52.378055631450103</v>
          </cell>
          <cell r="O142">
            <v>67.498255671893304</v>
          </cell>
          <cell r="P142">
            <v>80.584011080794099</v>
          </cell>
          <cell r="Q142">
            <v>92.429472541690899</v>
          </cell>
          <cell r="R142">
            <v>103.517143323315</v>
          </cell>
          <cell r="S142">
            <v>114.154063730594</v>
          </cell>
          <cell r="T142">
            <v>124.537551871746</v>
          </cell>
          <cell r="U142">
            <v>134.793334680621</v>
          </cell>
          <cell r="V142">
            <v>145</v>
          </cell>
        </row>
        <row r="143">
          <cell r="K143" t="str">
            <v>HY_80</v>
          </cell>
          <cell r="L143">
            <v>-0.51399999999971202</v>
          </cell>
          <cell r="M143">
            <v>22.703295028079602</v>
          </cell>
          <cell r="N143">
            <v>38.731462660273699</v>
          </cell>
          <cell r="O143">
            <v>52.895066077689599</v>
          </cell>
          <cell r="P143">
            <v>65.9290175928341</v>
          </cell>
          <cell r="Q143">
            <v>78.218981064694105</v>
          </cell>
          <cell r="R143">
            <v>90.011080415331605</v>
          </cell>
          <cell r="S143">
            <v>101.476992197003</v>
          </cell>
          <cell r="T143">
            <v>112.740905000723</v>
          </cell>
          <cell r="U143">
            <v>123.893478558787</v>
          </cell>
          <cell r="V143">
            <v>135</v>
          </cell>
        </row>
        <row r="144">
          <cell r="K144" t="str">
            <v>HY_81</v>
          </cell>
          <cell r="L144">
            <v>-0.38499999999949203</v>
          </cell>
          <cell r="M144">
            <v>30.570537548190199</v>
          </cell>
          <cell r="N144">
            <v>52.632613852316197</v>
          </cell>
          <cell r="O144">
            <v>71.966454726071802</v>
          </cell>
          <cell r="P144">
            <v>89.599242666299801</v>
          </cell>
          <cell r="Q144">
            <v>106.104059394432</v>
          </cell>
          <cell r="R144">
            <v>121.83441417047401</v>
          </cell>
          <cell r="S144">
            <v>137.02957693631001</v>
          </cell>
          <cell r="T144">
            <v>151.866171396281</v>
          </cell>
          <cell r="U144">
            <v>166.484021341095</v>
          </cell>
          <cell r="V144">
            <v>181</v>
          </cell>
        </row>
        <row r="145">
          <cell r="K145" t="str">
            <v>HY_82</v>
          </cell>
          <cell r="L145">
            <v>-0.213999999999643</v>
          </cell>
          <cell r="M145">
            <v>33.316627772342301</v>
          </cell>
          <cell r="N145">
            <v>52.494618532755901</v>
          </cell>
          <cell r="O145">
            <v>67.523094643918796</v>
          </cell>
          <cell r="P145">
            <v>80.606024620580797</v>
          </cell>
          <cell r="Q145">
            <v>92.589895212000499</v>
          </cell>
          <cell r="R145">
            <v>103.886985740166</v>
          </cell>
          <cell r="S145">
            <v>114.73655313762001</v>
          </cell>
          <cell r="T145">
            <v>125.29777392693499</v>
          </cell>
          <cell r="U145">
            <v>135.68791372112599</v>
          </cell>
          <cell r="V145">
            <v>146</v>
          </cell>
        </row>
        <row r="146">
          <cell r="K146" t="str">
            <v>HY_83</v>
          </cell>
          <cell r="L146">
            <v>-0.41599999999961401</v>
          </cell>
          <cell r="M146">
            <v>24.1043843008907</v>
          </cell>
          <cell r="N146">
            <v>41.381347798729202</v>
          </cell>
          <cell r="O146">
            <v>57.040102433446002</v>
          </cell>
          <cell r="P146">
            <v>71.910066805178005</v>
          </cell>
          <cell r="Q146">
            <v>86.334195812652695</v>
          </cell>
          <cell r="R146">
            <v>100.489280752846</v>
          </cell>
          <cell r="S146">
            <v>114.478339603015</v>
          </cell>
          <cell r="T146">
            <v>128.36607254882401</v>
          </cell>
          <cell r="U146">
            <v>142.19599277036099</v>
          </cell>
          <cell r="V146">
            <v>156</v>
          </cell>
        </row>
        <row r="147">
          <cell r="K147" t="str">
            <v>HY_84</v>
          </cell>
          <cell r="L147">
            <v>-0.36399999999971799</v>
          </cell>
          <cell r="M147">
            <v>30.9737713195364</v>
          </cell>
          <cell r="N147">
            <v>47.483064600844799</v>
          </cell>
          <cell r="O147">
            <v>60.565321793466303</v>
          </cell>
          <cell r="P147">
            <v>72.092596583435594</v>
          </cell>
          <cell r="Q147">
            <v>82.715032259944095</v>
          </cell>
          <cell r="R147">
            <v>92.740654226194195</v>
          </cell>
          <cell r="S147">
            <v>102.357913203463</v>
          </cell>
          <cell r="T147">
            <v>111.70432058923799</v>
          </cell>
          <cell r="U147">
            <v>120.888794940846</v>
          </cell>
          <cell r="V147">
            <v>130</v>
          </cell>
        </row>
        <row r="148">
          <cell r="K148" t="str">
            <v>HY_85</v>
          </cell>
          <cell r="L148">
            <v>-0.63817330210790701</v>
          </cell>
          <cell r="M148">
            <v>24.626571326839599</v>
          </cell>
          <cell r="N148">
            <v>41.844472847151501</v>
          </cell>
          <cell r="O148">
            <v>56.4389238782883</v>
          </cell>
          <cell r="P148">
            <v>69.868399237039895</v>
          </cell>
          <cell r="Q148">
            <v>82.688202501766497</v>
          </cell>
          <cell r="R148">
            <v>95.1460047595574</v>
          </cell>
          <cell r="S148">
            <v>107.37884625349101</v>
          </cell>
          <cell r="T148">
            <v>119.485185916419</v>
          </cell>
        </row>
        <row r="149">
          <cell r="K149" t="str">
            <v>HY_86</v>
          </cell>
          <cell r="L149">
            <v>-0.36899999999987598</v>
          </cell>
          <cell r="M149">
            <v>22.738492558664401</v>
          </cell>
          <cell r="N149">
            <v>35.863705717581603</v>
          </cell>
          <cell r="O149">
            <v>46.579282521478099</v>
          </cell>
          <cell r="P149">
            <v>56.008437648489199</v>
          </cell>
          <cell r="Q149">
            <v>64.642019303433599</v>
          </cell>
          <cell r="R149">
            <v>72.761938968699894</v>
          </cell>
          <cell r="S149">
            <v>80.550166839981799</v>
          </cell>
          <cell r="T149">
            <v>88.130706141723195</v>
          </cell>
          <cell r="U149">
            <v>95.591892614632002</v>
          </cell>
          <cell r="V149">
            <v>103</v>
          </cell>
        </row>
        <row r="150">
          <cell r="K150" t="str">
            <v>HY_87</v>
          </cell>
          <cell r="L150">
            <v>-0.35799999999955701</v>
          </cell>
          <cell r="M150">
            <v>34.657797317092196</v>
          </cell>
          <cell r="N150">
            <v>55.8114274242919</v>
          </cell>
          <cell r="O150">
            <v>73.002407920316799</v>
          </cell>
          <cell r="P150">
            <v>88.083324485956695</v>
          </cell>
          <cell r="Q150">
            <v>101.866612522883</v>
          </cell>
          <cell r="R150">
            <v>114.81306203963599</v>
          </cell>
          <cell r="S150">
            <v>127.221417903164</v>
          </cell>
          <cell r="T150">
            <v>139.29769141486699</v>
          </cell>
          <cell r="U150">
            <v>151.18841085131501</v>
          </cell>
          <cell r="V150">
            <v>163</v>
          </cell>
        </row>
        <row r="151">
          <cell r="K151" t="str">
            <v>HY_88</v>
          </cell>
          <cell r="L151">
            <v>-0.59799999999978004</v>
          </cell>
          <cell r="M151">
            <v>23.482287567641901</v>
          </cell>
          <cell r="N151">
            <v>38.996605609443797</v>
          </cell>
          <cell r="O151">
            <v>51.940766003479197</v>
          </cell>
          <cell r="P151">
            <v>63.5245008738111</v>
          </cell>
          <cell r="Q151">
            <v>74.235737855720899</v>
          </cell>
          <cell r="R151">
            <v>84.352641691393003</v>
          </cell>
          <cell r="S151">
            <v>94.062886933302494</v>
          </cell>
          <cell r="T151">
            <v>103.505517118385</v>
          </cell>
          <cell r="U151">
            <v>112.788879628277</v>
          </cell>
          <cell r="V151">
            <v>122</v>
          </cell>
        </row>
        <row r="152">
          <cell r="K152" t="str">
            <v>HY_89</v>
          </cell>
          <cell r="L152">
            <v>-0.49299999999963301</v>
          </cell>
          <cell r="M152">
            <v>31.034499737754299</v>
          </cell>
          <cell r="N152">
            <v>50.1159406558359</v>
          </cell>
          <cell r="O152">
            <v>65.289080004523896</v>
          </cell>
          <cell r="P152">
            <v>78.587182887958704</v>
          </cell>
          <cell r="Q152">
            <v>90.823538264360096</v>
          </cell>
          <cell r="R152">
            <v>102.410975888298</v>
          </cell>
          <cell r="S152">
            <v>113.589717570868</v>
          </cell>
          <cell r="T152">
            <v>124.513556651798</v>
          </cell>
          <cell r="U152">
            <v>135.28985978369101</v>
          </cell>
          <cell r="V152">
            <v>146</v>
          </cell>
        </row>
        <row r="153">
          <cell r="K153" t="str">
            <v>HY_90</v>
          </cell>
          <cell r="L153">
            <v>-0.62299999999986599</v>
          </cell>
          <cell r="M153">
            <v>21.835032349403701</v>
          </cell>
          <cell r="N153">
            <v>35.268097433765803</v>
          </cell>
          <cell r="O153">
            <v>46.252116325201698</v>
          </cell>
          <cell r="P153">
            <v>55.969459471866998</v>
          </cell>
          <cell r="Q153">
            <v>64.873263042831695</v>
          </cell>
          <cell r="R153">
            <v>73.221494206124902</v>
          </cell>
          <cell r="S153">
            <v>81.191204679796698</v>
          </cell>
          <cell r="T153">
            <v>88.913657605137104</v>
          </cell>
          <cell r="U153">
            <v>96.489860919010596</v>
          </cell>
          <cell r="V153">
            <v>104</v>
          </cell>
        </row>
        <row r="154">
          <cell r="K154" t="str">
            <v>HY_91</v>
          </cell>
          <cell r="L154">
            <v>-0.47499999999965697</v>
          </cell>
          <cell r="M154">
            <v>29.686796282932001</v>
          </cell>
          <cell r="N154">
            <v>48.482893838788598</v>
          </cell>
          <cell r="O154">
            <v>63.942325795652501</v>
          </cell>
          <cell r="P154">
            <v>77.554286350241199</v>
          </cell>
          <cell r="Q154">
            <v>89.993843214789194</v>
          </cell>
          <cell r="R154">
            <v>101.66569735208699</v>
          </cell>
          <cell r="S154">
            <v>112.838839629112</v>
          </cell>
          <cell r="T154">
            <v>123.70139773386001</v>
          </cell>
          <cell r="U154">
            <v>134.38866193851399</v>
          </cell>
          <cell r="V154">
            <v>145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</sheetDataSet>
  </externalBook>
</externalLink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celář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55"/>
  <sheetViews>
    <sheetView tabSelected="1" zoomScale="80" zoomScaleNormal="80" workbookViewId="0">
      <selection activeCell="Y22" sqref="Y22"/>
    </sheetView>
  </sheetViews>
  <sheetFormatPr defaultRowHeight="14.4" x14ac:dyDescent="0.3"/>
  <cols>
    <col min="1" max="1" width="8.21875" customWidth="1"/>
    <col min="2" max="2" width="15.5546875" customWidth="1"/>
    <col min="3" max="3" width="8.88671875" customWidth="1"/>
    <col min="4" max="4" width="9.88671875" customWidth="1"/>
    <col min="5" max="5" width="12.109375" style="11" customWidth="1"/>
    <col min="6" max="7" width="10.21875" customWidth="1"/>
    <col min="9" max="9" width="11.77734375" customWidth="1"/>
  </cols>
  <sheetData>
    <row r="1" spans="1:9" s="2" customFormat="1" ht="57.6" x14ac:dyDescent="0.3">
      <c r="A1" s="1" t="s">
        <v>0</v>
      </c>
      <c r="B1" s="1" t="s">
        <v>1</v>
      </c>
      <c r="C1" s="1" t="s">
        <v>2</v>
      </c>
      <c r="D1" s="1" t="s">
        <v>3</v>
      </c>
      <c r="E1" s="12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3">
      <c r="A2" s="3" t="s">
        <v>9</v>
      </c>
      <c r="B2" s="4">
        <v>2.9377997747165301</v>
      </c>
      <c r="C2" s="4">
        <v>4.23834916610826</v>
      </c>
      <c r="D2" s="3">
        <v>143</v>
      </c>
      <c r="E2" s="13">
        <v>0.1178</v>
      </c>
      <c r="F2" s="4">
        <v>0.59195884489389605</v>
      </c>
      <c r="G2" s="3">
        <v>10</v>
      </c>
      <c r="H2" s="5">
        <v>1112.42857142857</v>
      </c>
      <c r="I2" s="6">
        <v>3607</v>
      </c>
    </row>
    <row r="3" spans="1:9" x14ac:dyDescent="0.3">
      <c r="A3" s="3" t="s">
        <v>10</v>
      </c>
      <c r="B3" s="4">
        <v>3.8324746175592601</v>
      </c>
      <c r="C3" s="4">
        <v>5.5290921250856204</v>
      </c>
      <c r="D3" s="3">
        <v>200</v>
      </c>
      <c r="E3" s="13">
        <v>5.6072000000000101E-2</v>
      </c>
      <c r="F3" s="4">
        <v>0.72333806233585396</v>
      </c>
      <c r="G3" s="3">
        <v>41</v>
      </c>
      <c r="H3" s="5">
        <v>454.2</v>
      </c>
      <c r="I3" s="6">
        <v>1856</v>
      </c>
    </row>
    <row r="4" spans="1:9" x14ac:dyDescent="0.3">
      <c r="A4" s="3" t="s">
        <v>11</v>
      </c>
      <c r="B4" s="4">
        <v>3.57953374778466</v>
      </c>
      <c r="C4" s="4">
        <v>5.1641755866236601</v>
      </c>
      <c r="D4" s="3">
        <v>137</v>
      </c>
      <c r="E4" s="13">
        <v>5.1306000000000102E-2</v>
      </c>
      <c r="F4" s="4">
        <v>0.72755033032616101</v>
      </c>
      <c r="G4" s="3">
        <v>20</v>
      </c>
      <c r="H4" s="5">
        <v>438.230769230769</v>
      </c>
      <c r="I4" s="6">
        <v>5059</v>
      </c>
    </row>
    <row r="5" spans="1:9" x14ac:dyDescent="0.3">
      <c r="A5" s="3" t="s">
        <v>12</v>
      </c>
      <c r="B5" s="4">
        <v>2.7118134582122</v>
      </c>
      <c r="C5" s="4">
        <v>3.9123198279786902</v>
      </c>
      <c r="D5" s="3">
        <v>88</v>
      </c>
      <c r="E5" s="13">
        <v>0.124364</v>
      </c>
      <c r="F5" s="4">
        <v>0.60567555459377298</v>
      </c>
      <c r="G5" s="3">
        <v>9</v>
      </c>
      <c r="H5" s="5">
        <v>324.142857142857</v>
      </c>
      <c r="I5" s="6">
        <v>3954</v>
      </c>
    </row>
    <row r="6" spans="1:9" x14ac:dyDescent="0.3">
      <c r="A6" s="3" t="s">
        <v>13</v>
      </c>
      <c r="B6" s="4">
        <v>3.2929818005717699</v>
      </c>
      <c r="C6" s="4">
        <v>4.7507685134225204</v>
      </c>
      <c r="D6" s="3">
        <v>110</v>
      </c>
      <c r="E6" s="13">
        <v>8.0814000000000094E-2</v>
      </c>
      <c r="F6" s="4">
        <v>0.70056282428841299</v>
      </c>
      <c r="G6" s="3">
        <v>17</v>
      </c>
      <c r="H6" s="5">
        <v>228</v>
      </c>
      <c r="I6" s="6">
        <v>24526</v>
      </c>
    </row>
    <row r="7" spans="1:9" x14ac:dyDescent="0.3">
      <c r="A7" s="3" t="s">
        <v>14</v>
      </c>
      <c r="B7" s="4">
        <v>3.5724566729782001</v>
      </c>
      <c r="C7" s="4">
        <v>5.1539655258963597</v>
      </c>
      <c r="D7" s="3">
        <v>128</v>
      </c>
      <c r="E7" s="13">
        <v>6.7016000000000006E-2</v>
      </c>
      <c r="F7" s="4">
        <v>0.73628078941376296</v>
      </c>
      <c r="G7" s="3">
        <v>26</v>
      </c>
      <c r="H7" s="5">
        <v>227.52631578947401</v>
      </c>
      <c r="I7" s="6">
        <v>8363</v>
      </c>
    </row>
    <row r="8" spans="1:9" x14ac:dyDescent="0.3">
      <c r="A8" s="3" t="s">
        <v>15</v>
      </c>
      <c r="B8" s="4">
        <v>2.9236093492160702</v>
      </c>
      <c r="C8" s="4">
        <v>4.21787670961064</v>
      </c>
      <c r="D8" s="3">
        <v>90</v>
      </c>
      <c r="E8" s="13">
        <v>0.106642</v>
      </c>
      <c r="F8" s="4">
        <v>0.64971844664743095</v>
      </c>
      <c r="G8" s="3">
        <v>11</v>
      </c>
      <c r="H8" s="5">
        <v>167.21428571428601</v>
      </c>
      <c r="I8" s="6">
        <v>8049</v>
      </c>
    </row>
    <row r="9" spans="1:9" x14ac:dyDescent="0.3">
      <c r="A9" s="3" t="s">
        <v>16</v>
      </c>
      <c r="B9" s="4">
        <v>3.2155578710123498</v>
      </c>
      <c r="C9" s="4">
        <v>4.6390693942010204</v>
      </c>
      <c r="D9" s="3">
        <v>112</v>
      </c>
      <c r="E9" s="13">
        <v>9.7217999999999999E-2</v>
      </c>
      <c r="F9" s="4">
        <v>0.68147899548607305</v>
      </c>
      <c r="G9" s="3">
        <v>17</v>
      </c>
      <c r="H9" s="5">
        <v>269.58333333333297</v>
      </c>
      <c r="I9" s="6">
        <v>4771</v>
      </c>
    </row>
    <row r="10" spans="1:9" x14ac:dyDescent="0.3">
      <c r="A10" s="3" t="s">
        <v>17</v>
      </c>
      <c r="B10" s="4">
        <v>3.0482072466335</v>
      </c>
      <c r="C10" s="4">
        <v>4.3976334783199604</v>
      </c>
      <c r="D10" s="3">
        <v>121</v>
      </c>
      <c r="E10" s="13">
        <v>0.12647600000000001</v>
      </c>
      <c r="F10" s="4">
        <v>0.63560057881014198</v>
      </c>
      <c r="G10" s="3">
        <v>18</v>
      </c>
      <c r="H10" s="5">
        <v>342.1</v>
      </c>
      <c r="I10" s="6">
        <v>11732</v>
      </c>
    </row>
    <row r="11" spans="1:9" x14ac:dyDescent="0.3">
      <c r="A11" s="3" t="s">
        <v>18</v>
      </c>
      <c r="B11" s="4">
        <v>2.5798430379052002</v>
      </c>
      <c r="C11" s="4">
        <v>3.7219267570577501</v>
      </c>
      <c r="D11" s="3">
        <v>93</v>
      </c>
      <c r="E11" s="13">
        <v>0.16192999999999999</v>
      </c>
      <c r="F11" s="4">
        <v>0.56917515915584405</v>
      </c>
      <c r="G11" s="3">
        <v>8</v>
      </c>
      <c r="H11" s="5">
        <v>321.75</v>
      </c>
      <c r="I11" s="6">
        <v>42569</v>
      </c>
    </row>
    <row r="12" spans="1:9" x14ac:dyDescent="0.3">
      <c r="A12" s="3" t="s">
        <v>19</v>
      </c>
      <c r="B12" s="4">
        <v>2.9315218836153201</v>
      </c>
      <c r="C12" s="4">
        <v>4.2292920837493098</v>
      </c>
      <c r="D12" s="3">
        <v>96</v>
      </c>
      <c r="E12" s="13">
        <v>0.117426</v>
      </c>
      <c r="F12" s="4">
        <v>0.64</v>
      </c>
      <c r="G12" s="3">
        <v>12</v>
      </c>
      <c r="H12" s="5">
        <v>255</v>
      </c>
      <c r="I12" s="6">
        <v>9115</v>
      </c>
    </row>
    <row r="13" spans="1:9" x14ac:dyDescent="0.3">
      <c r="A13" s="3" t="s">
        <v>20</v>
      </c>
      <c r="B13" s="4">
        <v>3.7133515980365899</v>
      </c>
      <c r="C13" s="4">
        <v>5.3572339355645298</v>
      </c>
      <c r="D13" s="3">
        <v>148</v>
      </c>
      <c r="E13" s="13">
        <v>4.8166000000000098E-2</v>
      </c>
      <c r="F13" s="4">
        <v>0.74308462290707</v>
      </c>
      <c r="G13" s="3">
        <v>25</v>
      </c>
      <c r="H13" s="5">
        <v>427.066666666667</v>
      </c>
      <c r="I13" s="6">
        <v>22821</v>
      </c>
    </row>
    <row r="14" spans="1:9" x14ac:dyDescent="0.3">
      <c r="A14" s="3" t="s">
        <v>21</v>
      </c>
      <c r="B14" s="4">
        <v>3.2091237282406699</v>
      </c>
      <c r="C14" s="4">
        <v>4.6297868883319397</v>
      </c>
      <c r="D14" s="3">
        <v>131</v>
      </c>
      <c r="E14" s="13">
        <v>0.109872</v>
      </c>
      <c r="F14" s="4">
        <v>0.65825514650830497</v>
      </c>
      <c r="G14" s="3">
        <v>19</v>
      </c>
      <c r="H14" s="5">
        <v>273.15789473684202</v>
      </c>
      <c r="I14" s="6">
        <v>7260</v>
      </c>
    </row>
    <row r="15" spans="1:9" x14ac:dyDescent="0.3">
      <c r="A15" s="3" t="s">
        <v>22</v>
      </c>
      <c r="B15" s="4">
        <v>3.4200469465860399</v>
      </c>
      <c r="C15" s="4">
        <v>4.9340847694471499</v>
      </c>
      <c r="D15" s="3">
        <v>143</v>
      </c>
      <c r="E15" s="13">
        <v>7.8622000000000095E-2</v>
      </c>
      <c r="F15" s="4">
        <v>0.68913036804195205</v>
      </c>
      <c r="G15" s="3">
        <v>19</v>
      </c>
      <c r="H15" s="5">
        <v>416</v>
      </c>
      <c r="I15" s="6">
        <v>25949</v>
      </c>
    </row>
    <row r="16" spans="1:9" x14ac:dyDescent="0.3">
      <c r="A16" s="3" t="s">
        <v>23</v>
      </c>
      <c r="B16" s="4">
        <v>2.8464070091316498</v>
      </c>
      <c r="C16" s="4">
        <v>4.1064972764258201</v>
      </c>
      <c r="D16" s="3">
        <v>95</v>
      </c>
      <c r="E16" s="13">
        <v>0.12965199999999999</v>
      </c>
      <c r="F16" s="4">
        <v>0.62505137422176305</v>
      </c>
      <c r="G16" s="3">
        <v>12</v>
      </c>
      <c r="H16" s="5">
        <v>222.5</v>
      </c>
      <c r="I16" s="6">
        <v>11084</v>
      </c>
    </row>
    <row r="17" spans="1:9" x14ac:dyDescent="0.3">
      <c r="A17" s="3" t="s">
        <v>24</v>
      </c>
      <c r="B17" s="4">
        <v>3.6043788786433</v>
      </c>
      <c r="C17" s="4">
        <v>5.2000195337036397</v>
      </c>
      <c r="D17" s="3">
        <v>159</v>
      </c>
      <c r="E17" s="13">
        <v>6.3900000000000096E-2</v>
      </c>
      <c r="F17" s="4">
        <v>0.71107654334136805</v>
      </c>
      <c r="G17" s="3">
        <v>25</v>
      </c>
      <c r="H17" s="5">
        <v>295.5</v>
      </c>
      <c r="I17" s="6">
        <v>4452</v>
      </c>
    </row>
    <row r="18" spans="1:9" x14ac:dyDescent="0.3">
      <c r="A18" s="3" t="s">
        <v>25</v>
      </c>
      <c r="B18" s="4">
        <v>3.2626668111481698</v>
      </c>
      <c r="C18" s="4">
        <v>4.7070332285165</v>
      </c>
      <c r="D18" s="3">
        <v>161</v>
      </c>
      <c r="E18" s="13">
        <v>0.103232</v>
      </c>
      <c r="F18" s="4">
        <v>0.64207974347228403</v>
      </c>
      <c r="G18" s="3">
        <v>18</v>
      </c>
      <c r="H18" s="5">
        <v>506.33333333333297</v>
      </c>
      <c r="I18" s="6">
        <v>2487</v>
      </c>
    </row>
    <row r="19" spans="1:9" x14ac:dyDescent="0.3">
      <c r="A19" s="3" t="s">
        <v>26</v>
      </c>
      <c r="B19" s="4">
        <v>2.9499314268300001</v>
      </c>
      <c r="C19" s="4">
        <v>4.2558514404501597</v>
      </c>
      <c r="D19" s="3">
        <v>110</v>
      </c>
      <c r="E19" s="13">
        <v>0.100928</v>
      </c>
      <c r="F19" s="4">
        <v>0.62758084222583399</v>
      </c>
      <c r="G19" s="3">
        <v>10</v>
      </c>
      <c r="H19" s="5">
        <v>742</v>
      </c>
      <c r="I19" s="6">
        <v>1668</v>
      </c>
    </row>
    <row r="20" spans="1:9" x14ac:dyDescent="0.3">
      <c r="A20" s="3" t="s">
        <v>27</v>
      </c>
      <c r="B20" s="4">
        <v>2.4014542359022801</v>
      </c>
      <c r="C20" s="4">
        <v>3.4645661170580002</v>
      </c>
      <c r="D20" s="3">
        <v>114</v>
      </c>
      <c r="E20" s="13">
        <v>0.24859600000000001</v>
      </c>
      <c r="F20" s="4">
        <v>0.50704257054860902</v>
      </c>
      <c r="G20" s="3">
        <v>7</v>
      </c>
      <c r="H20" s="5">
        <v>370.75</v>
      </c>
      <c r="I20" s="6">
        <v>5099</v>
      </c>
    </row>
    <row r="21" spans="1:9" x14ac:dyDescent="0.3">
      <c r="A21" s="3" t="s">
        <v>28</v>
      </c>
      <c r="B21" s="4">
        <v>2.8826916783664398</v>
      </c>
      <c r="C21" s="4">
        <v>4.1588449887911496</v>
      </c>
      <c r="D21" s="3">
        <v>129</v>
      </c>
      <c r="E21" s="13">
        <v>0.15483</v>
      </c>
      <c r="F21" s="4">
        <v>0.59316933216994805</v>
      </c>
      <c r="G21" s="3">
        <v>12</v>
      </c>
      <c r="H21" s="5">
        <v>455.33333333333297</v>
      </c>
      <c r="I21" s="6">
        <v>2825</v>
      </c>
    </row>
    <row r="22" spans="1:9" x14ac:dyDescent="0.3">
      <c r="A22" s="3" t="s">
        <v>29</v>
      </c>
      <c r="B22" s="4">
        <v>3.0527924280779</v>
      </c>
      <c r="C22" s="4">
        <v>4.4042484968513502</v>
      </c>
      <c r="D22" s="3">
        <v>154</v>
      </c>
      <c r="E22" s="13">
        <v>0.15879332040948199</v>
      </c>
      <c r="F22" s="4">
        <v>0.60607924454461903</v>
      </c>
      <c r="G22" s="3">
        <v>17</v>
      </c>
      <c r="H22" s="5">
        <v>622.21428571428601</v>
      </c>
      <c r="I22" s="6">
        <v>1393</v>
      </c>
    </row>
    <row r="23" spans="1:9" x14ac:dyDescent="0.3">
      <c r="A23" s="3" t="s">
        <v>30</v>
      </c>
      <c r="B23" s="4">
        <v>2.2361359306307098</v>
      </c>
      <c r="C23" s="4">
        <v>3.22606221787454</v>
      </c>
      <c r="D23" s="3">
        <v>69</v>
      </c>
      <c r="E23" s="13">
        <v>0.22915582242712701</v>
      </c>
      <c r="F23" s="4">
        <v>0.52812462988419895</v>
      </c>
      <c r="G23" s="3">
        <v>6</v>
      </c>
      <c r="H23" s="5">
        <v>172.5</v>
      </c>
      <c r="I23" s="6">
        <v>36391</v>
      </c>
    </row>
    <row r="24" spans="1:9" x14ac:dyDescent="0.3">
      <c r="A24" s="3" t="s">
        <v>31</v>
      </c>
      <c r="B24" s="4">
        <v>2.6650235799819302</v>
      </c>
      <c r="C24" s="4">
        <v>3.8448163026920699</v>
      </c>
      <c r="D24" s="3">
        <v>118</v>
      </c>
      <c r="E24" s="13">
        <v>0.16841200000000001</v>
      </c>
      <c r="F24" s="4">
        <v>0.55862497519010101</v>
      </c>
      <c r="G24" s="3">
        <v>10</v>
      </c>
      <c r="H24" s="5">
        <v>256.055555555556</v>
      </c>
      <c r="I24" s="6">
        <v>3200</v>
      </c>
    </row>
    <row r="25" spans="1:9" x14ac:dyDescent="0.3">
      <c r="A25" s="3" t="s">
        <v>32</v>
      </c>
      <c r="B25" s="4">
        <v>3.47055968767418</v>
      </c>
      <c r="C25" s="4">
        <v>5.0069592505167204</v>
      </c>
      <c r="D25" s="3">
        <v>266</v>
      </c>
      <c r="E25" s="13">
        <v>0.134186</v>
      </c>
      <c r="F25" s="4">
        <v>0.62157463634670995</v>
      </c>
      <c r="G25" s="3">
        <v>66</v>
      </c>
      <c r="H25" s="5">
        <v>2180</v>
      </c>
      <c r="I25" s="6">
        <v>1285</v>
      </c>
    </row>
    <row r="26" spans="1:9" x14ac:dyDescent="0.3">
      <c r="A26" s="3" t="s">
        <v>33</v>
      </c>
      <c r="B26" s="4">
        <v>3.2786014203713898</v>
      </c>
      <c r="C26" s="4">
        <v>4.7300220102213002</v>
      </c>
      <c r="D26" s="3">
        <v>108</v>
      </c>
      <c r="E26" s="13">
        <v>9.9265392129616006E-2</v>
      </c>
      <c r="F26" s="4">
        <v>0.70023697784846495</v>
      </c>
      <c r="G26" s="3">
        <v>23</v>
      </c>
      <c r="H26" s="5">
        <v>310.15384615384602</v>
      </c>
      <c r="I26" s="6">
        <v>4133</v>
      </c>
    </row>
    <row r="27" spans="1:9" x14ac:dyDescent="0.3">
      <c r="A27" s="3" t="s">
        <v>34</v>
      </c>
      <c r="B27" s="4">
        <v>2.8032123364107702</v>
      </c>
      <c r="C27" s="4">
        <v>4.0441805362985797</v>
      </c>
      <c r="D27" s="3">
        <v>135</v>
      </c>
      <c r="E27" s="13">
        <v>0.16731399999999999</v>
      </c>
      <c r="F27" s="4">
        <v>0.57146897228520999</v>
      </c>
      <c r="G27" s="3">
        <v>13</v>
      </c>
      <c r="H27" s="5">
        <v>705</v>
      </c>
      <c r="I27" s="7">
        <v>21719</v>
      </c>
    </row>
    <row r="28" spans="1:9" x14ac:dyDescent="0.3">
      <c r="A28" s="3" t="s">
        <v>35</v>
      </c>
      <c r="B28" s="4">
        <v>3.2698573080105602</v>
      </c>
      <c r="C28" s="4">
        <v>4.7174069226814002</v>
      </c>
      <c r="D28" s="3">
        <v>157</v>
      </c>
      <c r="E28" s="13">
        <v>0.12649199999999999</v>
      </c>
      <c r="F28" s="4">
        <v>0.64669666663591197</v>
      </c>
      <c r="G28" s="3">
        <v>21</v>
      </c>
      <c r="H28" s="5">
        <v>428.10526315789502</v>
      </c>
      <c r="I28" s="7">
        <v>1366</v>
      </c>
    </row>
    <row r="29" spans="1:9" x14ac:dyDescent="0.3">
      <c r="A29" s="3" t="s">
        <v>36</v>
      </c>
      <c r="B29" s="4">
        <v>2.6880428318871501</v>
      </c>
      <c r="C29" s="4">
        <v>3.8780260632607102</v>
      </c>
      <c r="D29" s="3">
        <v>109</v>
      </c>
      <c r="E29" s="13">
        <v>0.138324</v>
      </c>
      <c r="F29" s="4">
        <v>0.57297878975666605</v>
      </c>
      <c r="G29" s="3">
        <v>7</v>
      </c>
      <c r="H29" s="5">
        <v>375</v>
      </c>
      <c r="I29" s="7">
        <v>7083</v>
      </c>
    </row>
    <row r="30" spans="1:9" x14ac:dyDescent="0.3">
      <c r="A30" s="3" t="s">
        <v>37</v>
      </c>
      <c r="B30" s="4">
        <v>2.1496067510370702</v>
      </c>
      <c r="C30" s="4">
        <v>3.1012269995825998</v>
      </c>
      <c r="D30" s="3">
        <v>62</v>
      </c>
      <c r="E30" s="13">
        <v>0.27690999999999899</v>
      </c>
      <c r="F30" s="4">
        <v>0.52084728784851098</v>
      </c>
      <c r="G30" s="3">
        <v>7</v>
      </c>
      <c r="H30" s="5">
        <v>162.42857142857099</v>
      </c>
      <c r="I30" s="7">
        <v>2362</v>
      </c>
    </row>
    <row r="31" spans="1:9" x14ac:dyDescent="0.3">
      <c r="A31" s="3" t="s">
        <v>38</v>
      </c>
      <c r="B31" s="4">
        <v>3.3895737745745902</v>
      </c>
      <c r="C31" s="4">
        <v>4.8901212753060799</v>
      </c>
      <c r="D31" s="3">
        <v>190</v>
      </c>
      <c r="E31" s="13">
        <v>8.9388000000000203E-2</v>
      </c>
      <c r="F31" s="4">
        <v>0.64599928034614895</v>
      </c>
      <c r="G31" s="3">
        <v>24</v>
      </c>
      <c r="H31" s="5">
        <v>824.5625</v>
      </c>
      <c r="I31" s="7">
        <v>30597</v>
      </c>
    </row>
    <row r="32" spans="1:9" x14ac:dyDescent="0.3">
      <c r="A32" s="3" t="s">
        <v>39</v>
      </c>
      <c r="B32" s="4">
        <v>3.5500949325475699</v>
      </c>
      <c r="C32" s="4">
        <v>5.1217043538714604</v>
      </c>
      <c r="D32" s="3">
        <v>179</v>
      </c>
      <c r="E32" s="13">
        <v>0.107068</v>
      </c>
      <c r="F32" s="4">
        <v>0.68437071492741697</v>
      </c>
      <c r="G32" s="3">
        <v>33</v>
      </c>
      <c r="H32" s="5">
        <v>581.5625</v>
      </c>
      <c r="I32" s="7">
        <v>21082</v>
      </c>
    </row>
    <row r="33" spans="1:9" x14ac:dyDescent="0.3">
      <c r="A33" s="3" t="s">
        <v>40</v>
      </c>
      <c r="B33" s="4">
        <v>2.8491965537643802</v>
      </c>
      <c r="C33" s="4">
        <v>4.1105217386337998</v>
      </c>
      <c r="D33" s="3">
        <v>120</v>
      </c>
      <c r="E33" s="13">
        <v>0.120754</v>
      </c>
      <c r="F33" s="4">
        <v>0.59513346588221905</v>
      </c>
      <c r="G33" s="3">
        <v>9</v>
      </c>
      <c r="H33" s="5">
        <v>609.5</v>
      </c>
      <c r="I33" s="7">
        <v>11901</v>
      </c>
    </row>
    <row r="34" spans="1:9" x14ac:dyDescent="0.3">
      <c r="A34" s="3" t="s">
        <v>41</v>
      </c>
      <c r="B34" s="4">
        <v>3.0369244456842099</v>
      </c>
      <c r="C34" s="4">
        <v>4.3813558373430803</v>
      </c>
      <c r="D34" s="3">
        <v>126</v>
      </c>
      <c r="E34" s="13">
        <v>0.124722</v>
      </c>
      <c r="F34" s="4">
        <v>0.62794611730946703</v>
      </c>
      <c r="G34" s="3">
        <v>14</v>
      </c>
      <c r="H34" s="5">
        <v>358.4</v>
      </c>
      <c r="I34" s="7">
        <v>10809</v>
      </c>
    </row>
    <row r="35" spans="1:9" x14ac:dyDescent="0.3">
      <c r="A35" s="3" t="s">
        <v>42</v>
      </c>
      <c r="B35" s="4">
        <v>3.0165981062687202</v>
      </c>
      <c r="C35" s="4">
        <v>4.3520311282688997</v>
      </c>
      <c r="D35" s="3">
        <v>115</v>
      </c>
      <c r="E35" s="13">
        <v>0.116147439927099</v>
      </c>
      <c r="F35" s="4">
        <v>0.63575158182700697</v>
      </c>
      <c r="G35" s="3">
        <v>13</v>
      </c>
      <c r="H35" s="5">
        <v>400</v>
      </c>
      <c r="I35" s="7">
        <v>1220</v>
      </c>
    </row>
    <row r="36" spans="1:9" x14ac:dyDescent="0.3">
      <c r="A36" s="3" t="s">
        <v>43</v>
      </c>
      <c r="B36" s="4">
        <v>3.3996715416703802</v>
      </c>
      <c r="C36" s="4">
        <v>4.90468927381922</v>
      </c>
      <c r="D36" s="3">
        <v>185</v>
      </c>
      <c r="E36" s="13">
        <v>0.105744</v>
      </c>
      <c r="F36" s="4">
        <v>0.65123368130167003</v>
      </c>
      <c r="G36" s="3">
        <v>24</v>
      </c>
      <c r="H36" s="5">
        <v>922.76923076923094</v>
      </c>
      <c r="I36" s="7">
        <v>12500</v>
      </c>
    </row>
    <row r="37" spans="1:9" x14ac:dyDescent="0.3">
      <c r="A37" s="3" t="s">
        <v>44</v>
      </c>
      <c r="B37" s="4">
        <v>3.2373322749499001</v>
      </c>
      <c r="C37" s="4">
        <v>4.6704832187800296</v>
      </c>
      <c r="D37" s="3">
        <v>171</v>
      </c>
      <c r="E37" s="13">
        <v>0.12285</v>
      </c>
      <c r="F37" s="4">
        <v>0.62962740353861801</v>
      </c>
      <c r="G37" s="3">
        <v>22</v>
      </c>
      <c r="H37" s="5">
        <v>624.75</v>
      </c>
      <c r="I37" s="8">
        <v>22794</v>
      </c>
    </row>
    <row r="38" spans="1:9" x14ac:dyDescent="0.3">
      <c r="A38" s="3" t="s">
        <v>45</v>
      </c>
      <c r="B38" s="4">
        <v>1.2636653377278899</v>
      </c>
      <c r="C38" s="4">
        <v>1.8230837160833</v>
      </c>
      <c r="D38" s="3">
        <v>51</v>
      </c>
      <c r="E38" s="13">
        <v>0.49743799999999899</v>
      </c>
      <c r="F38" s="4">
        <v>0.32139404331933902</v>
      </c>
      <c r="G38" s="3">
        <v>2</v>
      </c>
      <c r="H38" s="5">
        <v>481.5</v>
      </c>
      <c r="I38" s="7">
        <v>9846</v>
      </c>
    </row>
    <row r="39" spans="1:9" x14ac:dyDescent="0.3">
      <c r="A39" s="3" t="s">
        <v>46</v>
      </c>
      <c r="B39" s="4">
        <v>2.62549429543061</v>
      </c>
      <c r="C39" s="4">
        <v>3.7877875998999899</v>
      </c>
      <c r="D39" s="3">
        <v>133</v>
      </c>
      <c r="E39" s="13">
        <v>0.23124600000000001</v>
      </c>
      <c r="F39" s="4">
        <v>0.53687256811157302</v>
      </c>
      <c r="G39" s="3">
        <v>11</v>
      </c>
      <c r="H39" s="5">
        <v>497.25</v>
      </c>
      <c r="I39" s="7">
        <v>14828</v>
      </c>
    </row>
    <row r="40" spans="1:9" x14ac:dyDescent="0.3">
      <c r="A40" s="3" t="s">
        <v>47</v>
      </c>
      <c r="B40" s="4">
        <v>3.4160244206319299</v>
      </c>
      <c r="C40" s="4">
        <v>4.92828149120131</v>
      </c>
      <c r="D40" s="3">
        <v>203</v>
      </c>
      <c r="E40" s="13">
        <v>0.15493999999999999</v>
      </c>
      <c r="F40" s="4">
        <v>0.642930922329497</v>
      </c>
      <c r="G40" s="3">
        <v>41</v>
      </c>
      <c r="H40" s="5">
        <v>584.65217391304304</v>
      </c>
      <c r="I40" s="7">
        <v>9659</v>
      </c>
    </row>
    <row r="41" spans="1:9" x14ac:dyDescent="0.3">
      <c r="A41" s="3" t="s">
        <v>48</v>
      </c>
      <c r="B41" s="4">
        <v>3.8164851427877</v>
      </c>
      <c r="C41" s="4">
        <v>5.5060241891262702</v>
      </c>
      <c r="D41" s="3">
        <v>196</v>
      </c>
      <c r="E41" s="13">
        <v>5.3694000000000103E-2</v>
      </c>
      <c r="F41" s="4">
        <v>0.72307734658877199</v>
      </c>
      <c r="G41" s="3">
        <v>36</v>
      </c>
      <c r="H41" s="5">
        <v>621.75</v>
      </c>
      <c r="I41" s="7">
        <v>2626</v>
      </c>
    </row>
    <row r="42" spans="1:9" x14ac:dyDescent="0.3">
      <c r="A42" s="3" t="s">
        <v>49</v>
      </c>
      <c r="B42" s="4">
        <v>2.9361915279128601</v>
      </c>
      <c r="C42" s="4">
        <v>4.2360289564200704</v>
      </c>
      <c r="D42" s="3">
        <v>157</v>
      </c>
      <c r="E42" s="13">
        <v>0.168404</v>
      </c>
      <c r="F42" s="4">
        <v>0.58070585192022595</v>
      </c>
      <c r="G42" s="3">
        <v>16</v>
      </c>
      <c r="H42" s="5">
        <v>665.75</v>
      </c>
      <c r="I42" s="7">
        <v>5914</v>
      </c>
    </row>
    <row r="43" spans="1:9" x14ac:dyDescent="0.3">
      <c r="A43" s="3" t="s">
        <v>50</v>
      </c>
      <c r="B43" s="4">
        <v>2.3246848266728302</v>
      </c>
      <c r="C43" s="4">
        <v>3.35381127107068</v>
      </c>
      <c r="D43" s="3">
        <v>137</v>
      </c>
      <c r="E43" s="13">
        <v>0.26511999999999702</v>
      </c>
      <c r="F43" s="4">
        <v>0.472498747803893</v>
      </c>
      <c r="G43" s="3">
        <v>8</v>
      </c>
      <c r="H43" s="5">
        <v>573.23076923076906</v>
      </c>
      <c r="I43" s="7">
        <v>38683</v>
      </c>
    </row>
    <row r="44" spans="1:9" x14ac:dyDescent="0.3">
      <c r="A44" s="3" t="s">
        <v>51</v>
      </c>
      <c r="B44" s="4">
        <v>3.72021166376914</v>
      </c>
      <c r="C44" s="4">
        <v>5.3671309183770699</v>
      </c>
      <c r="D44" s="3">
        <v>194</v>
      </c>
      <c r="E44" s="13">
        <v>6.5388000000000099E-2</v>
      </c>
      <c r="F44" s="4">
        <v>0.70620953553362598</v>
      </c>
      <c r="G44" s="3">
        <v>33</v>
      </c>
      <c r="H44" s="5">
        <v>993.25</v>
      </c>
      <c r="I44" s="7">
        <v>10005</v>
      </c>
    </row>
    <row r="45" spans="1:9" x14ac:dyDescent="0.3">
      <c r="A45" s="3" t="s">
        <v>52</v>
      </c>
      <c r="B45" s="4">
        <v>2.3925544693152698</v>
      </c>
      <c r="C45" s="4">
        <v>3.4517264679378399</v>
      </c>
      <c r="D45" s="3">
        <v>157</v>
      </c>
      <c r="E45" s="13">
        <v>0.21902199999999999</v>
      </c>
      <c r="F45" s="4">
        <v>0.473187926659839</v>
      </c>
      <c r="G45" s="3">
        <v>5</v>
      </c>
      <c r="H45" s="5">
        <v>1338.625</v>
      </c>
      <c r="I45" s="7">
        <v>19656</v>
      </c>
    </row>
    <row r="46" spans="1:9" x14ac:dyDescent="0.3">
      <c r="A46" s="3" t="s">
        <v>53</v>
      </c>
      <c r="B46" s="4">
        <v>2.30828744373057</v>
      </c>
      <c r="C46" s="4">
        <v>3.3301548480163401</v>
      </c>
      <c r="D46" s="3">
        <v>91</v>
      </c>
      <c r="E46" s="13">
        <v>0.21537400000000001</v>
      </c>
      <c r="F46" s="4">
        <v>0.51171787558352899</v>
      </c>
      <c r="G46" s="3">
        <v>6</v>
      </c>
      <c r="H46" s="5">
        <v>286.3</v>
      </c>
      <c r="I46" s="7">
        <v>30559</v>
      </c>
    </row>
    <row r="47" spans="1:9" x14ac:dyDescent="0.3">
      <c r="A47" s="9" t="s">
        <v>54</v>
      </c>
      <c r="B47" s="4">
        <v>2.6958619001393198</v>
      </c>
      <c r="C47" s="4">
        <v>3.88930659425248</v>
      </c>
      <c r="D47" s="3">
        <v>145</v>
      </c>
      <c r="E47" s="13">
        <v>0.169958</v>
      </c>
      <c r="F47" s="4">
        <v>0.54169301386577995</v>
      </c>
      <c r="G47" s="3">
        <v>8</v>
      </c>
      <c r="H47" s="5">
        <v>613.21428571428601</v>
      </c>
      <c r="I47" s="10">
        <v>22288</v>
      </c>
    </row>
    <row r="48" spans="1:9" x14ac:dyDescent="0.3">
      <c r="A48" s="9" t="s">
        <v>55</v>
      </c>
      <c r="B48" s="4">
        <v>3.3367232775023798</v>
      </c>
      <c r="C48" s="4">
        <v>4.8138741252714796</v>
      </c>
      <c r="D48" s="3">
        <v>143</v>
      </c>
      <c r="E48" s="13">
        <v>7.9862000000000002E-2</v>
      </c>
      <c r="F48" s="4">
        <v>0.67234087022539601</v>
      </c>
      <c r="G48" s="3">
        <v>18</v>
      </c>
      <c r="H48" s="5">
        <v>649.66666666666697</v>
      </c>
      <c r="I48" s="10">
        <v>31503</v>
      </c>
    </row>
    <row r="49" spans="1:9" x14ac:dyDescent="0.3">
      <c r="A49" s="9" t="s">
        <v>56</v>
      </c>
      <c r="B49" s="4">
        <v>3.1813503372211098</v>
      </c>
      <c r="C49" s="4">
        <v>4.5897183548393503</v>
      </c>
      <c r="D49" s="3">
        <v>142</v>
      </c>
      <c r="E49" s="13">
        <v>0.13262199999999999</v>
      </c>
      <c r="F49" s="4">
        <v>0.64194135514506101</v>
      </c>
      <c r="G49" s="3">
        <v>20</v>
      </c>
      <c r="H49" s="5">
        <v>289.95652173912998</v>
      </c>
      <c r="I49" s="10">
        <v>17412</v>
      </c>
    </row>
    <row r="50" spans="1:9" x14ac:dyDescent="0.3">
      <c r="A50" s="9" t="s">
        <v>57</v>
      </c>
      <c r="B50" s="4">
        <v>2.59640203548688</v>
      </c>
      <c r="C50" s="4">
        <v>3.7458163407509302</v>
      </c>
      <c r="D50" s="3">
        <v>118</v>
      </c>
      <c r="E50" s="13">
        <v>0.194656</v>
      </c>
      <c r="F50" s="4">
        <v>0.54424097165670204</v>
      </c>
      <c r="G50" s="3">
        <v>9</v>
      </c>
      <c r="H50" s="5">
        <v>412.54545454545502</v>
      </c>
      <c r="I50" s="10">
        <v>4875</v>
      </c>
    </row>
    <row r="51" spans="1:9" x14ac:dyDescent="0.3">
      <c r="A51" s="9" t="s">
        <v>58</v>
      </c>
      <c r="B51" s="4">
        <v>2.4644871976677001</v>
      </c>
      <c r="C51" s="4">
        <v>3.5555034584095102</v>
      </c>
      <c r="D51" s="3">
        <v>134</v>
      </c>
      <c r="E51" s="13">
        <v>0.29414399999999702</v>
      </c>
      <c r="F51" s="4">
        <v>0.50317840074973497</v>
      </c>
      <c r="G51" s="3">
        <v>10</v>
      </c>
      <c r="H51" s="5">
        <v>803.5</v>
      </c>
      <c r="I51" s="10">
        <v>1490</v>
      </c>
    </row>
    <row r="52" spans="1:9" x14ac:dyDescent="0.3">
      <c r="A52" s="9" t="s">
        <v>59</v>
      </c>
      <c r="B52" s="4">
        <v>2.5888412126951401</v>
      </c>
      <c r="C52" s="4">
        <v>3.7349083792042399</v>
      </c>
      <c r="D52" s="3">
        <v>129</v>
      </c>
      <c r="E52" s="13">
        <v>0.23629800000000001</v>
      </c>
      <c r="F52" s="4">
        <v>0.53270393943018501</v>
      </c>
      <c r="G52" s="3">
        <v>9</v>
      </c>
      <c r="H52" s="5">
        <v>367</v>
      </c>
      <c r="I52" s="10">
        <v>41741</v>
      </c>
    </row>
    <row r="53" spans="1:9" x14ac:dyDescent="0.3">
      <c r="A53" s="9" t="s">
        <v>60</v>
      </c>
      <c r="B53" s="4">
        <v>2.9787617227200398</v>
      </c>
      <c r="C53" s="4">
        <v>4.2974447653580699</v>
      </c>
      <c r="D53" s="3">
        <v>147</v>
      </c>
      <c r="E53" s="13">
        <v>0.17035</v>
      </c>
      <c r="F53" s="4">
        <v>0.59689449179450604</v>
      </c>
      <c r="G53" s="3">
        <v>18</v>
      </c>
      <c r="H53" s="5">
        <v>451</v>
      </c>
      <c r="I53" s="10">
        <v>31767</v>
      </c>
    </row>
    <row r="54" spans="1:9" x14ac:dyDescent="0.3">
      <c r="A54" s="9" t="s">
        <v>61</v>
      </c>
      <c r="B54" s="4">
        <v>3.2132618175257899</v>
      </c>
      <c r="C54" s="4">
        <v>4.63575688922234</v>
      </c>
      <c r="D54" s="3">
        <v>150</v>
      </c>
      <c r="E54" s="13">
        <v>0.10735</v>
      </c>
      <c r="F54" s="4">
        <v>0.64128830555913596</v>
      </c>
      <c r="G54" s="3">
        <v>17</v>
      </c>
      <c r="H54" s="5">
        <v>376.33333333333297</v>
      </c>
      <c r="I54" s="10">
        <v>7893</v>
      </c>
    </row>
    <row r="55" spans="1:9" x14ac:dyDescent="0.3">
      <c r="A55" s="9" t="s">
        <v>62</v>
      </c>
      <c r="B55" s="4">
        <v>2.92373252312442</v>
      </c>
      <c r="C55" s="4">
        <v>4.2180544119973797</v>
      </c>
      <c r="D55" s="3">
        <v>146</v>
      </c>
      <c r="E55" s="13">
        <v>0.14044799999999999</v>
      </c>
      <c r="F55" s="4">
        <v>0.58667000529070501</v>
      </c>
      <c r="G55" s="3">
        <v>13</v>
      </c>
      <c r="H55" s="5">
        <v>510</v>
      </c>
      <c r="I55" s="10">
        <v>7026</v>
      </c>
    </row>
    <row r="56" spans="1:9" x14ac:dyDescent="0.3">
      <c r="A56" s="9" t="s">
        <v>63</v>
      </c>
      <c r="B56" s="4">
        <v>2.8577212036552702</v>
      </c>
      <c r="C56" s="4">
        <v>4.1228202087566901</v>
      </c>
      <c r="D56" s="3">
        <v>163</v>
      </c>
      <c r="E56" s="13">
        <v>0.150756</v>
      </c>
      <c r="F56" s="4">
        <v>0.561024999459663</v>
      </c>
      <c r="G56" s="3">
        <v>10</v>
      </c>
      <c r="H56" s="5">
        <v>1138.3333333333301</v>
      </c>
      <c r="I56" s="10">
        <v>2222</v>
      </c>
    </row>
    <row r="57" spans="1:9" x14ac:dyDescent="0.3">
      <c r="A57" s="9" t="s">
        <v>64</v>
      </c>
      <c r="B57" s="4">
        <v>3.7512102363817399</v>
      </c>
      <c r="C57" s="4">
        <v>5.4118524053598902</v>
      </c>
      <c r="D57" s="3">
        <v>170</v>
      </c>
      <c r="E57" s="13">
        <v>5.38860000000001E-2</v>
      </c>
      <c r="F57" s="4">
        <v>0.73040448965443405</v>
      </c>
      <c r="G57" s="3">
        <v>29</v>
      </c>
      <c r="H57" s="5">
        <v>485.055555555556</v>
      </c>
      <c r="I57" s="10">
        <v>26890</v>
      </c>
    </row>
    <row r="58" spans="1:9" x14ac:dyDescent="0.3">
      <c r="A58" s="9" t="s">
        <v>65</v>
      </c>
      <c r="B58" s="4">
        <v>3.17672779508076</v>
      </c>
      <c r="C58" s="4">
        <v>4.5830494362171699</v>
      </c>
      <c r="D58" s="3">
        <v>156</v>
      </c>
      <c r="E58" s="13">
        <v>0.121892</v>
      </c>
      <c r="F58" s="4">
        <v>0.62907294594544405</v>
      </c>
      <c r="G58" s="3">
        <v>21</v>
      </c>
      <c r="H58" s="5">
        <v>490.75</v>
      </c>
      <c r="I58" s="10">
        <v>2800</v>
      </c>
    </row>
    <row r="59" spans="1:9" x14ac:dyDescent="0.3">
      <c r="A59" s="9" t="s">
        <v>66</v>
      </c>
      <c r="B59" s="4">
        <v>3.5380854181962</v>
      </c>
      <c r="C59" s="4">
        <v>5.1043782870732404</v>
      </c>
      <c r="D59" s="3">
        <v>160</v>
      </c>
      <c r="E59" s="13">
        <v>8.6666000000000007E-2</v>
      </c>
      <c r="F59" s="4">
        <v>0.69713581189596896</v>
      </c>
      <c r="G59" s="3">
        <v>28</v>
      </c>
      <c r="H59" s="5">
        <v>451</v>
      </c>
      <c r="I59" s="10">
        <v>2438</v>
      </c>
    </row>
    <row r="60" spans="1:9" x14ac:dyDescent="0.3">
      <c r="A60" s="9" t="s">
        <v>67</v>
      </c>
      <c r="B60" s="4">
        <v>2.70735424507287</v>
      </c>
      <c r="C60" s="4">
        <v>3.9058865432963001</v>
      </c>
      <c r="D60" s="3">
        <v>134</v>
      </c>
      <c r="E60" s="13">
        <v>0.18556</v>
      </c>
      <c r="F60" s="4">
        <v>0.55276496489329896</v>
      </c>
      <c r="G60" s="3">
        <v>10</v>
      </c>
      <c r="H60" s="5">
        <v>522.461538461538</v>
      </c>
      <c r="I60" s="10">
        <v>2993</v>
      </c>
    </row>
    <row r="61" spans="1:9" x14ac:dyDescent="0.3">
      <c r="A61" s="9" t="s">
        <v>68</v>
      </c>
      <c r="B61" s="4">
        <v>2.59267599061201</v>
      </c>
      <c r="C61" s="4">
        <v>3.7404407942878199</v>
      </c>
      <c r="D61" s="3">
        <v>116</v>
      </c>
      <c r="E61" s="13">
        <v>0.20826800000000001</v>
      </c>
      <c r="F61" s="4">
        <v>0.54541428402110104</v>
      </c>
      <c r="G61" s="3">
        <v>10</v>
      </c>
      <c r="H61" s="5">
        <v>303.71428571428601</v>
      </c>
      <c r="I61" s="10">
        <v>36106</v>
      </c>
    </row>
    <row r="62" spans="1:9" x14ac:dyDescent="0.3">
      <c r="A62" s="9" t="s">
        <v>69</v>
      </c>
      <c r="B62" s="4">
        <v>3.8951918212779701</v>
      </c>
      <c r="C62" s="4">
        <v>5.6195739238690301</v>
      </c>
      <c r="D62" s="3">
        <v>196</v>
      </c>
      <c r="E62" s="13">
        <v>5.4162000000000099E-2</v>
      </c>
      <c r="F62" s="4">
        <v>0.73798923910566205</v>
      </c>
      <c r="G62" s="3">
        <v>38</v>
      </c>
      <c r="H62" s="5">
        <v>689.23529411764696</v>
      </c>
      <c r="I62" s="10">
        <v>24570</v>
      </c>
    </row>
    <row r="63" spans="1:9" x14ac:dyDescent="0.3">
      <c r="A63" s="9" t="s">
        <v>70</v>
      </c>
      <c r="B63" s="4">
        <v>3.0142191021212601</v>
      </c>
      <c r="C63" s="4">
        <v>4.3485989507831402</v>
      </c>
      <c r="D63" s="3">
        <v>112</v>
      </c>
      <c r="E63" s="13">
        <v>9.2600000000000099E-2</v>
      </c>
      <c r="F63" s="4">
        <v>0.63880890603963303</v>
      </c>
      <c r="G63" s="3">
        <v>11</v>
      </c>
      <c r="H63" s="5">
        <v>385</v>
      </c>
      <c r="I63" s="10">
        <v>20039</v>
      </c>
    </row>
    <row r="64" spans="1:9" x14ac:dyDescent="0.3">
      <c r="A64" s="9" t="s">
        <v>71</v>
      </c>
      <c r="B64" s="4">
        <v>3.2746448030026198</v>
      </c>
      <c r="C64" s="4">
        <v>4.7243138179647204</v>
      </c>
      <c r="D64" s="3">
        <v>168</v>
      </c>
      <c r="E64" s="13">
        <v>0.119896</v>
      </c>
      <c r="F64" s="4">
        <v>0.63908427462910999</v>
      </c>
      <c r="G64" s="3">
        <v>25</v>
      </c>
      <c r="H64" s="5">
        <v>556.5</v>
      </c>
      <c r="I64" s="6">
        <v>12807</v>
      </c>
    </row>
    <row r="65" spans="1:9" x14ac:dyDescent="0.3">
      <c r="A65" s="9" t="s">
        <v>72</v>
      </c>
      <c r="B65" s="4">
        <v>3.0448748232316198</v>
      </c>
      <c r="C65" s="4">
        <v>4.3928258076039297</v>
      </c>
      <c r="D65" s="3">
        <v>155</v>
      </c>
      <c r="E65" s="13">
        <v>0.141096</v>
      </c>
      <c r="F65" s="4">
        <v>0.60373154208574198</v>
      </c>
      <c r="G65" s="3">
        <v>17</v>
      </c>
      <c r="H65" s="5">
        <v>616.15384615384596</v>
      </c>
      <c r="I65" s="6">
        <v>1472</v>
      </c>
    </row>
    <row r="66" spans="1:9" x14ac:dyDescent="0.3">
      <c r="A66" s="9" t="s">
        <v>73</v>
      </c>
      <c r="B66" s="4">
        <v>2.5953317673184202</v>
      </c>
      <c r="C66" s="4">
        <v>3.7442722701718401</v>
      </c>
      <c r="D66" s="3">
        <v>147</v>
      </c>
      <c r="E66" s="13">
        <v>0.28210372534696598</v>
      </c>
      <c r="F66" s="4">
        <v>0.52006148208359404</v>
      </c>
      <c r="G66" s="3">
        <v>15</v>
      </c>
      <c r="H66" s="5">
        <v>796.09090909090901</v>
      </c>
      <c r="I66" s="6">
        <v>1220</v>
      </c>
    </row>
    <row r="67" spans="1:9" x14ac:dyDescent="0.3">
      <c r="A67" s="9" t="s">
        <v>74</v>
      </c>
      <c r="B67" s="4">
        <v>3.0094521059276098</v>
      </c>
      <c r="C67" s="4">
        <v>4.3417216290146099</v>
      </c>
      <c r="D67" s="3">
        <v>200</v>
      </c>
      <c r="E67" s="13">
        <v>0.14124</v>
      </c>
      <c r="F67" s="4">
        <v>0.56800148004126305</v>
      </c>
      <c r="G67" s="3">
        <v>14</v>
      </c>
      <c r="H67" s="5">
        <v>1911.1111111111099</v>
      </c>
      <c r="I67" s="6">
        <v>1687</v>
      </c>
    </row>
    <row r="68" spans="1:9" x14ac:dyDescent="0.3">
      <c r="A68" s="9" t="s">
        <v>75</v>
      </c>
      <c r="B68" s="4">
        <v>3.2335091698201599</v>
      </c>
      <c r="C68" s="4">
        <v>4.6649676439685601</v>
      </c>
      <c r="D68" s="3">
        <v>174</v>
      </c>
      <c r="E68" s="13">
        <v>0.11389199999999999</v>
      </c>
      <c r="F68" s="4">
        <v>0.62676381280744697</v>
      </c>
      <c r="G68" s="3">
        <v>17</v>
      </c>
      <c r="H68" s="5">
        <v>1105.5999999999999</v>
      </c>
      <c r="I68" s="6">
        <v>1440</v>
      </c>
    </row>
    <row r="69" spans="1:9" x14ac:dyDescent="0.3">
      <c r="A69" s="9" t="s">
        <v>76</v>
      </c>
      <c r="B69" s="4">
        <v>2.61677999764379</v>
      </c>
      <c r="C69" s="4">
        <v>3.7752155256981199</v>
      </c>
      <c r="D69" s="3">
        <v>135</v>
      </c>
      <c r="E69" s="13">
        <v>0.203956</v>
      </c>
      <c r="F69" s="4">
        <v>0.53346246965533595</v>
      </c>
      <c r="G69" s="3">
        <v>9</v>
      </c>
      <c r="H69" s="5">
        <v>392.11764705882399</v>
      </c>
      <c r="I69" s="6">
        <v>1597</v>
      </c>
    </row>
    <row r="70" spans="1:9" x14ac:dyDescent="0.3">
      <c r="A70" s="9" t="s">
        <v>77</v>
      </c>
      <c r="B70" s="4">
        <v>2.5625956238951799</v>
      </c>
      <c r="C70" s="4">
        <v>3.69704399839737</v>
      </c>
      <c r="D70" s="3">
        <v>148</v>
      </c>
      <c r="E70" s="13">
        <v>0.24180625</v>
      </c>
      <c r="F70" s="4">
        <v>0.51280503679002798</v>
      </c>
      <c r="G70" s="3">
        <v>9</v>
      </c>
      <c r="H70" s="5">
        <v>675.21428571428601</v>
      </c>
      <c r="I70" s="6">
        <v>1043</v>
      </c>
    </row>
    <row r="71" spans="1:9" x14ac:dyDescent="0.3">
      <c r="A71" s="9" t="s">
        <v>78</v>
      </c>
      <c r="B71" s="4">
        <v>3.00718538675395</v>
      </c>
      <c r="C71" s="4">
        <v>4.3384514445036899</v>
      </c>
      <c r="D71" s="3">
        <v>172</v>
      </c>
      <c r="E71" s="13">
        <v>0.15764800000000001</v>
      </c>
      <c r="F71" s="4">
        <v>0.58420371314619501</v>
      </c>
      <c r="G71" s="3">
        <v>15</v>
      </c>
      <c r="H71" s="5">
        <v>878.15384615384596</v>
      </c>
      <c r="I71" s="6">
        <v>1453</v>
      </c>
    </row>
    <row r="72" spans="1:9" x14ac:dyDescent="0.3">
      <c r="A72" s="9" t="s">
        <v>79</v>
      </c>
      <c r="B72" s="4">
        <v>4.3614780043778199</v>
      </c>
      <c r="C72" s="4">
        <v>6.2922826878622198</v>
      </c>
      <c r="D72" s="3">
        <v>334</v>
      </c>
      <c r="E72" s="13">
        <v>4.0608000000000297E-2</v>
      </c>
      <c r="F72" s="4">
        <v>0.75053728857191104</v>
      </c>
      <c r="G72" s="3">
        <v>134</v>
      </c>
      <c r="H72" s="5">
        <v>5754.625</v>
      </c>
      <c r="I72" s="6">
        <v>12597</v>
      </c>
    </row>
    <row r="73" spans="1:9" x14ac:dyDescent="0.3">
      <c r="A73" s="9" t="s">
        <v>80</v>
      </c>
      <c r="B73" s="4">
        <v>3.4399009248565702</v>
      </c>
      <c r="C73" s="4">
        <v>4.9627280054399501</v>
      </c>
      <c r="D73" s="3">
        <v>269</v>
      </c>
      <c r="E73" s="13">
        <v>0.11486399999999999</v>
      </c>
      <c r="F73" s="4">
        <v>0.61484868324009501</v>
      </c>
      <c r="G73" s="3">
        <v>69</v>
      </c>
      <c r="H73" s="5">
        <v>2898.0909090909099</v>
      </c>
      <c r="I73" s="6">
        <v>14453</v>
      </c>
    </row>
    <row r="74" spans="1:9" x14ac:dyDescent="0.3">
      <c r="A74" s="9" t="s">
        <v>81</v>
      </c>
      <c r="B74" s="4">
        <v>3.36027933696134</v>
      </c>
      <c r="C74" s="4">
        <v>4.8478583354358102</v>
      </c>
      <c r="D74" s="3">
        <v>170</v>
      </c>
      <c r="E74" s="13">
        <v>8.0928000000000194E-2</v>
      </c>
      <c r="F74" s="4">
        <v>0.65428567303574203</v>
      </c>
      <c r="G74" s="3">
        <v>18</v>
      </c>
      <c r="H74" s="5">
        <v>686</v>
      </c>
      <c r="I74" s="6">
        <v>1555</v>
      </c>
    </row>
    <row r="75" spans="1:9" x14ac:dyDescent="0.3">
      <c r="A75" s="9" t="s">
        <v>82</v>
      </c>
      <c r="B75" s="4">
        <v>3.0750757295134998</v>
      </c>
      <c r="C75" s="4">
        <v>4.4363965053271404</v>
      </c>
      <c r="D75" s="3">
        <v>178</v>
      </c>
      <c r="E75" s="13">
        <v>0.15062600000000001</v>
      </c>
      <c r="F75" s="4">
        <v>0.59343963322052695</v>
      </c>
      <c r="G75" s="3">
        <v>19</v>
      </c>
      <c r="H75" s="5">
        <v>781</v>
      </c>
      <c r="I75" s="6">
        <v>1366</v>
      </c>
    </row>
    <row r="76" spans="1:9" x14ac:dyDescent="0.3">
      <c r="A76" s="9" t="s">
        <v>83</v>
      </c>
      <c r="B76" s="4">
        <v>3.5655613922721399</v>
      </c>
      <c r="C76" s="4">
        <v>5.1440177386162098</v>
      </c>
      <c r="D76" s="3">
        <v>175</v>
      </c>
      <c r="E76" s="13">
        <v>7.0994000000000099E-2</v>
      </c>
      <c r="F76" s="4">
        <v>0.69035995107528203</v>
      </c>
      <c r="G76" s="3">
        <v>23</v>
      </c>
      <c r="H76" s="5">
        <v>1223.125</v>
      </c>
      <c r="I76" s="6">
        <v>1499</v>
      </c>
    </row>
    <row r="77" spans="1:9" x14ac:dyDescent="0.3">
      <c r="A77" s="9" t="s">
        <v>84</v>
      </c>
      <c r="B77" s="4">
        <v>2.8525877663852999</v>
      </c>
      <c r="C77" s="4">
        <v>4.1154142242645904</v>
      </c>
      <c r="D77" s="3">
        <v>128</v>
      </c>
      <c r="E77" s="13">
        <v>0.17179</v>
      </c>
      <c r="F77" s="4">
        <v>0.58791631775208497</v>
      </c>
      <c r="G77" s="3">
        <v>13</v>
      </c>
      <c r="H77" s="5">
        <v>415.769230769231</v>
      </c>
      <c r="I77" s="6">
        <v>2993</v>
      </c>
    </row>
    <row r="78" spans="1:9" x14ac:dyDescent="0.3">
      <c r="A78" s="9" t="s">
        <v>85</v>
      </c>
      <c r="B78" s="4">
        <v>3.5278130020357601</v>
      </c>
      <c r="C78" s="4">
        <v>5.0895583232206203</v>
      </c>
      <c r="D78" s="3">
        <v>290</v>
      </c>
      <c r="E78" s="13">
        <v>0.132658</v>
      </c>
      <c r="F78" s="4">
        <v>0.62220230900039297</v>
      </c>
      <c r="G78" s="3">
        <v>90</v>
      </c>
      <c r="H78" s="5">
        <v>3095.8333333333298</v>
      </c>
      <c r="I78" s="6">
        <v>3072</v>
      </c>
    </row>
    <row r="79" spans="1:9" x14ac:dyDescent="0.3">
      <c r="A79" s="9" t="s">
        <v>86</v>
      </c>
      <c r="B79" s="4">
        <v>3.7769242316146401</v>
      </c>
      <c r="C79" s="4">
        <v>5.4489498587638598</v>
      </c>
      <c r="D79" s="3">
        <v>260</v>
      </c>
      <c r="E79" s="13">
        <v>7.1938000000000196E-2</v>
      </c>
      <c r="F79" s="4">
        <v>0.67921965007819995</v>
      </c>
      <c r="G79" s="3">
        <v>60</v>
      </c>
      <c r="H79" s="5">
        <v>3956.8571428571399</v>
      </c>
      <c r="I79" s="6">
        <v>1993</v>
      </c>
    </row>
    <row r="80" spans="1:9" x14ac:dyDescent="0.3">
      <c r="A80" s="9" t="s">
        <v>87</v>
      </c>
      <c r="B80" s="4">
        <v>2.94763304252404</v>
      </c>
      <c r="C80" s="4">
        <v>4.2525355728098901</v>
      </c>
      <c r="D80" s="3">
        <v>128</v>
      </c>
      <c r="E80" s="13">
        <v>0.17412182692847999</v>
      </c>
      <c r="F80" s="4">
        <v>0.60750508182998397</v>
      </c>
      <c r="G80" s="3">
        <v>32</v>
      </c>
      <c r="H80" s="5">
        <v>633.90909090909099</v>
      </c>
      <c r="I80" s="6">
        <v>1018</v>
      </c>
    </row>
    <row r="81" spans="1:9" x14ac:dyDescent="0.3">
      <c r="A81" s="9" t="s">
        <v>88</v>
      </c>
      <c r="B81" s="4">
        <v>2.8484867401969201</v>
      </c>
      <c r="C81" s="4">
        <v>4.10949769412007</v>
      </c>
      <c r="D81" s="3">
        <v>163</v>
      </c>
      <c r="E81" s="13">
        <v>0.17621200000000001</v>
      </c>
      <c r="F81" s="4">
        <v>0.55921209872949296</v>
      </c>
      <c r="G81" s="3">
        <v>14</v>
      </c>
      <c r="H81" s="5">
        <v>829.75</v>
      </c>
      <c r="I81" s="6">
        <v>25220</v>
      </c>
    </row>
    <row r="82" spans="1:9" x14ac:dyDescent="0.3">
      <c r="A82" s="9" t="s">
        <v>89</v>
      </c>
      <c r="B82" s="4">
        <v>2.4797319807824998</v>
      </c>
      <c r="C82" s="4">
        <v>3.57749703140867</v>
      </c>
      <c r="D82" s="3">
        <v>116</v>
      </c>
      <c r="E82" s="13">
        <v>0.25007399999999802</v>
      </c>
      <c r="F82" s="4">
        <v>0.52165455604942701</v>
      </c>
      <c r="G82" s="3">
        <v>9</v>
      </c>
      <c r="H82" s="5">
        <v>768.66666666666697</v>
      </c>
      <c r="I82" s="6">
        <v>22917</v>
      </c>
    </row>
    <row r="83" spans="1:9" x14ac:dyDescent="0.3">
      <c r="A83" s="9" t="s">
        <v>90</v>
      </c>
      <c r="B83" s="4">
        <v>2.84533413906495</v>
      </c>
      <c r="C83" s="4">
        <v>4.1049494521010601</v>
      </c>
      <c r="D83" s="3">
        <v>146</v>
      </c>
      <c r="E83" s="13">
        <v>0.16711000000000001</v>
      </c>
      <c r="F83" s="4">
        <v>0.57093875079762801</v>
      </c>
      <c r="G83" s="3">
        <v>12</v>
      </c>
      <c r="H83" s="5">
        <v>582.23076923076906</v>
      </c>
      <c r="I83" s="6">
        <v>16430</v>
      </c>
    </row>
    <row r="84" spans="1:9" x14ac:dyDescent="0.3">
      <c r="A84" s="9" t="s">
        <v>91</v>
      </c>
      <c r="B84" s="4">
        <v>3.1540686114202998</v>
      </c>
      <c r="C84" s="4">
        <v>4.5503591443196196</v>
      </c>
      <c r="D84" s="3">
        <v>159</v>
      </c>
      <c r="E84" s="13">
        <v>0.12307999999999999</v>
      </c>
      <c r="F84" s="4">
        <v>0.62223874936101298</v>
      </c>
      <c r="G84" s="3">
        <v>16</v>
      </c>
      <c r="H84" s="5">
        <v>627.21428571428601</v>
      </c>
      <c r="I84" s="6">
        <v>11950</v>
      </c>
    </row>
    <row r="85" spans="1:9" x14ac:dyDescent="0.3">
      <c r="A85" s="9" t="s">
        <v>92</v>
      </c>
      <c r="B85" s="4">
        <v>3.1679456834097199</v>
      </c>
      <c r="C85" s="4">
        <v>4.5703795272608101</v>
      </c>
      <c r="D85" s="3">
        <v>166</v>
      </c>
      <c r="E85" s="13">
        <v>9.7584000000000101E-2</v>
      </c>
      <c r="F85" s="4">
        <v>0.619709164921182</v>
      </c>
      <c r="G85" s="3">
        <v>16</v>
      </c>
      <c r="H85" s="5">
        <v>627.3125</v>
      </c>
      <c r="I85" s="6">
        <v>10326</v>
      </c>
    </row>
    <row r="86" spans="1:9" x14ac:dyDescent="0.3">
      <c r="A86" s="9" t="s">
        <v>93</v>
      </c>
      <c r="B86" s="4">
        <v>3.16402826728639</v>
      </c>
      <c r="C86" s="4">
        <v>4.5647278904466004</v>
      </c>
      <c r="D86" s="3">
        <v>139</v>
      </c>
      <c r="E86" s="13">
        <v>0.124568</v>
      </c>
      <c r="F86" s="4">
        <v>0.64120883201807999</v>
      </c>
      <c r="G86" s="3">
        <v>16</v>
      </c>
      <c r="H86" s="5">
        <v>418.066666666667</v>
      </c>
      <c r="I86" s="6">
        <v>5620</v>
      </c>
    </row>
    <row r="87" spans="1:9" x14ac:dyDescent="0.3">
      <c r="A87" s="9" t="s">
        <v>94</v>
      </c>
      <c r="B87" s="4">
        <v>3.1095137522278602</v>
      </c>
      <c r="C87" s="4">
        <v>4.4860800699151904</v>
      </c>
      <c r="D87" s="3">
        <v>149</v>
      </c>
      <c r="E87" s="13">
        <v>9.9304000000000101E-2</v>
      </c>
      <c r="F87" s="4">
        <v>0.62141229383962104</v>
      </c>
      <c r="G87" s="3">
        <v>13</v>
      </c>
      <c r="H87" s="5">
        <v>704</v>
      </c>
      <c r="I87" s="6">
        <v>6302</v>
      </c>
    </row>
    <row r="88" spans="1:9" x14ac:dyDescent="0.3">
      <c r="A88" s="9" t="s">
        <v>95</v>
      </c>
      <c r="B88" s="4">
        <v>3.63622482972792</v>
      </c>
      <c r="C88" s="4">
        <v>5.24596352940583</v>
      </c>
      <c r="D88" s="3">
        <v>171</v>
      </c>
      <c r="E88" s="13">
        <v>6.6078000000000095E-2</v>
      </c>
      <c r="F88" s="4">
        <v>0.70720785009925202</v>
      </c>
      <c r="G88" s="3">
        <v>26</v>
      </c>
      <c r="H88" s="5">
        <v>548</v>
      </c>
      <c r="I88" s="6">
        <v>9246</v>
      </c>
    </row>
    <row r="89" spans="1:9" x14ac:dyDescent="0.3">
      <c r="A89" s="9" t="s">
        <v>96</v>
      </c>
      <c r="B89" s="4">
        <v>2.0650973968993802</v>
      </c>
      <c r="C89" s="4">
        <v>2.9793057734594202</v>
      </c>
      <c r="D89" s="3">
        <v>126</v>
      </c>
      <c r="E89" s="13">
        <v>0.38434599999999702</v>
      </c>
      <c r="F89" s="4">
        <v>0.42700103853150001</v>
      </c>
      <c r="G89" s="3">
        <v>5</v>
      </c>
      <c r="H89" s="5">
        <v>684.125</v>
      </c>
      <c r="I89" s="6">
        <v>6545</v>
      </c>
    </row>
    <row r="90" spans="1:9" x14ac:dyDescent="0.3">
      <c r="A90" s="9" t="s">
        <v>97</v>
      </c>
      <c r="B90" s="4">
        <v>3.3309482887834401</v>
      </c>
      <c r="C90" s="4">
        <v>4.8055425776854701</v>
      </c>
      <c r="D90" s="3">
        <v>162</v>
      </c>
      <c r="E90" s="13">
        <v>0.117066</v>
      </c>
      <c r="F90" s="4">
        <v>0.65471945282217303</v>
      </c>
      <c r="G90" s="3">
        <v>27</v>
      </c>
      <c r="H90" s="5">
        <v>687.27272727272702</v>
      </c>
      <c r="I90" s="6">
        <v>2977</v>
      </c>
    </row>
    <row r="91" spans="1:9" x14ac:dyDescent="0.3">
      <c r="A91" s="9" t="s">
        <v>98</v>
      </c>
      <c r="B91" s="4">
        <v>3.1060821852487002</v>
      </c>
      <c r="C91" s="4">
        <v>4.4811293652518698</v>
      </c>
      <c r="D91" s="3">
        <v>152</v>
      </c>
      <c r="E91" s="13">
        <v>0.104078</v>
      </c>
      <c r="F91" s="4">
        <v>0.61826354595023003</v>
      </c>
      <c r="G91" s="3">
        <v>14</v>
      </c>
      <c r="H91" s="5">
        <v>498.23529411764702</v>
      </c>
      <c r="I91" s="6">
        <v>2263</v>
      </c>
    </row>
    <row r="92" spans="1:9" x14ac:dyDescent="0.3">
      <c r="A92" s="9" t="s">
        <v>99</v>
      </c>
      <c r="B92" s="4">
        <v>2.5202604591461899</v>
      </c>
      <c r="C92" s="4">
        <v>3.6359672661587399</v>
      </c>
      <c r="D92" s="3">
        <v>92</v>
      </c>
      <c r="E92" s="13">
        <v>0.188832</v>
      </c>
      <c r="F92" s="4">
        <v>0.55735919895461705</v>
      </c>
      <c r="G92" s="3">
        <v>8</v>
      </c>
      <c r="H92" s="5">
        <v>362.142857142857</v>
      </c>
      <c r="I92" s="6">
        <v>1638</v>
      </c>
    </row>
    <row r="93" spans="1:9" x14ac:dyDescent="0.3">
      <c r="A93" s="9" t="s">
        <v>100</v>
      </c>
      <c r="B93" s="4">
        <v>1.8793938707610001</v>
      </c>
      <c r="C93" s="4">
        <v>2.7113922172239899</v>
      </c>
      <c r="D93" s="3">
        <v>99</v>
      </c>
      <c r="E93" s="13">
        <v>0.46089199999999803</v>
      </c>
      <c r="F93" s="4">
        <v>0.40899779158229299</v>
      </c>
      <c r="G93" s="3">
        <v>7</v>
      </c>
      <c r="H93" s="5">
        <v>351</v>
      </c>
      <c r="I93" s="6">
        <v>2780</v>
      </c>
    </row>
    <row r="94" spans="1:9" x14ac:dyDescent="0.3">
      <c r="A94" s="9" t="s">
        <v>101</v>
      </c>
      <c r="B94" s="4">
        <v>3.3267386461042401</v>
      </c>
      <c r="C94" s="4">
        <v>4.7994693470682801</v>
      </c>
      <c r="D94" s="3">
        <v>155</v>
      </c>
      <c r="E94" s="13">
        <v>9.2508000000000104E-2</v>
      </c>
      <c r="F94" s="4">
        <v>0.65961892344628703</v>
      </c>
      <c r="G94" s="3">
        <v>20</v>
      </c>
      <c r="H94" s="5">
        <v>452.555555555556</v>
      </c>
      <c r="I94" s="6">
        <v>1566</v>
      </c>
    </row>
    <row r="95" spans="1:9" x14ac:dyDescent="0.3">
      <c r="A95" s="9" t="s">
        <v>102</v>
      </c>
      <c r="B95" s="4">
        <v>2.4412333917718301</v>
      </c>
      <c r="C95" s="4">
        <v>3.5219553079617398</v>
      </c>
      <c r="D95" s="3">
        <v>121</v>
      </c>
      <c r="E95" s="13">
        <v>0.230876</v>
      </c>
      <c r="F95" s="4">
        <v>0.50903669969766496</v>
      </c>
      <c r="G95" s="3">
        <v>7</v>
      </c>
      <c r="H95" s="5">
        <v>394.42857142857099</v>
      </c>
      <c r="I95" s="6">
        <v>3716</v>
      </c>
    </row>
    <row r="96" spans="1:9" x14ac:dyDescent="0.3">
      <c r="A96" s="9" t="s">
        <v>103</v>
      </c>
      <c r="B96" s="4">
        <v>3.2180953199770301</v>
      </c>
      <c r="C96" s="4">
        <v>4.6427301592388597</v>
      </c>
      <c r="D96" s="3">
        <v>167</v>
      </c>
      <c r="E96" s="13">
        <v>9.7610000000000099E-2</v>
      </c>
      <c r="F96" s="4">
        <v>0.62878061950165198</v>
      </c>
      <c r="G96" s="3">
        <v>16</v>
      </c>
      <c r="H96" s="5">
        <v>1018.5</v>
      </c>
      <c r="I96" s="6">
        <v>27762</v>
      </c>
    </row>
    <row r="97" spans="1:9" x14ac:dyDescent="0.3">
      <c r="A97" s="9" t="s">
        <v>104</v>
      </c>
      <c r="B97" s="4">
        <v>2.90984375590233</v>
      </c>
      <c r="C97" s="4">
        <v>4.1980171564020097</v>
      </c>
      <c r="D97" s="3">
        <v>134</v>
      </c>
      <c r="E97" s="13">
        <v>0.13131599999999999</v>
      </c>
      <c r="F97" s="4">
        <v>0.59410758104654504</v>
      </c>
      <c r="G97" s="3">
        <v>11</v>
      </c>
      <c r="H97" s="5">
        <v>765.25</v>
      </c>
      <c r="I97" s="6">
        <v>20091</v>
      </c>
    </row>
    <row r="98" spans="1:9" x14ac:dyDescent="0.3">
      <c r="A98" s="9" t="s">
        <v>105</v>
      </c>
      <c r="B98" s="4">
        <v>3.2537132839824001</v>
      </c>
      <c r="C98" s="4">
        <v>4.6941160192759703</v>
      </c>
      <c r="D98" s="3">
        <v>147</v>
      </c>
      <c r="E98" s="13">
        <v>8.3028000000000102E-2</v>
      </c>
      <c r="F98" s="4">
        <v>0.65199022878347901</v>
      </c>
      <c r="G98" s="3">
        <v>15</v>
      </c>
      <c r="H98" s="5">
        <v>692</v>
      </c>
      <c r="I98" s="6">
        <v>14427</v>
      </c>
    </row>
    <row r="99" spans="1:9" x14ac:dyDescent="0.3">
      <c r="A99" s="9" t="s">
        <v>106</v>
      </c>
      <c r="B99" s="4">
        <v>3.4549789278716698</v>
      </c>
      <c r="C99" s="4">
        <v>4.98448096561635</v>
      </c>
      <c r="D99" s="3">
        <v>124</v>
      </c>
      <c r="E99" s="13">
        <v>6.1136000000000003E-2</v>
      </c>
      <c r="F99" s="4">
        <v>0.716758737191736</v>
      </c>
      <c r="G99" s="3">
        <v>19</v>
      </c>
      <c r="H99" s="5">
        <v>337.461538461538</v>
      </c>
      <c r="I99" s="6">
        <v>10190</v>
      </c>
    </row>
    <row r="100" spans="1:9" x14ac:dyDescent="0.3">
      <c r="A100" s="9" t="s">
        <v>107</v>
      </c>
      <c r="B100" s="4">
        <v>3.0447531666879102</v>
      </c>
      <c r="C100" s="4">
        <v>4.3926502943116201</v>
      </c>
      <c r="D100" s="3">
        <v>149</v>
      </c>
      <c r="E100" s="13">
        <v>0.105002</v>
      </c>
      <c r="F100" s="4">
        <v>0.60847039127303804</v>
      </c>
      <c r="G100" s="3">
        <v>13</v>
      </c>
      <c r="H100" s="5">
        <v>520</v>
      </c>
      <c r="I100" s="6">
        <v>7334</v>
      </c>
    </row>
    <row r="101" spans="1:9" x14ac:dyDescent="0.3">
      <c r="A101" s="9" t="s">
        <v>108</v>
      </c>
      <c r="B101" s="4">
        <v>2.9534841430499599</v>
      </c>
      <c r="C101" s="4">
        <v>4.26097692652238</v>
      </c>
      <c r="D101" s="3">
        <v>137</v>
      </c>
      <c r="E101" s="13">
        <v>0.15772800000000001</v>
      </c>
      <c r="F101" s="4">
        <v>0.60030398238847604</v>
      </c>
      <c r="G101" s="3">
        <v>15</v>
      </c>
      <c r="H101" s="5">
        <v>438.230769230769</v>
      </c>
      <c r="I101" s="6">
        <v>6711</v>
      </c>
    </row>
    <row r="102" spans="1:9" x14ac:dyDescent="0.3">
      <c r="A102" s="9" t="s">
        <v>109</v>
      </c>
      <c r="B102" s="4">
        <v>3.4235280472372098</v>
      </c>
      <c r="C102" s="4">
        <v>4.9391069360934301</v>
      </c>
      <c r="D102" s="3">
        <v>141</v>
      </c>
      <c r="E102" s="13">
        <v>6.8132000000000095E-2</v>
      </c>
      <c r="F102" s="4">
        <v>0.69179514122185404</v>
      </c>
      <c r="G102" s="3">
        <v>19</v>
      </c>
      <c r="H102" s="5">
        <v>408.375</v>
      </c>
      <c r="I102" s="6">
        <v>5652</v>
      </c>
    </row>
    <row r="103" spans="1:9" x14ac:dyDescent="0.3">
      <c r="A103" s="9" t="s">
        <v>110</v>
      </c>
      <c r="B103" s="4">
        <v>3.3644836776112599</v>
      </c>
      <c r="C103" s="4">
        <v>4.8539239168416497</v>
      </c>
      <c r="D103" s="3">
        <v>148</v>
      </c>
      <c r="E103" s="13">
        <v>7.7696000000000098E-2</v>
      </c>
      <c r="F103" s="4">
        <v>0.67327211519013197</v>
      </c>
      <c r="G103" s="3">
        <v>17</v>
      </c>
      <c r="H103" s="5">
        <v>552.07692307692298</v>
      </c>
      <c r="I103" s="6">
        <v>6087</v>
      </c>
    </row>
    <row r="104" spans="1:9" x14ac:dyDescent="0.3">
      <c r="A104" s="9" t="s">
        <v>111</v>
      </c>
      <c r="B104" s="4">
        <v>3.45470603954388</v>
      </c>
      <c r="C104" s="4">
        <v>4.9840872709791402</v>
      </c>
      <c r="D104" s="3">
        <v>176</v>
      </c>
      <c r="E104" s="13">
        <v>7.9840000000000105E-2</v>
      </c>
      <c r="F104" s="4">
        <v>0.66815912066630201</v>
      </c>
      <c r="G104" s="3">
        <v>23</v>
      </c>
      <c r="H104" s="5">
        <v>950.09090909090901</v>
      </c>
      <c r="I104" s="6">
        <v>19480</v>
      </c>
    </row>
    <row r="105" spans="1:9" x14ac:dyDescent="0.3">
      <c r="A105" s="9" t="s">
        <v>112</v>
      </c>
      <c r="B105" s="4">
        <v>3.4396917462155199</v>
      </c>
      <c r="C105" s="4">
        <v>4.9624262244518604</v>
      </c>
      <c r="D105" s="3">
        <v>159</v>
      </c>
      <c r="E105" s="13">
        <v>7.6406000000000099E-2</v>
      </c>
      <c r="F105" s="4">
        <v>0.67858685210679204</v>
      </c>
      <c r="G105" s="3">
        <v>21</v>
      </c>
      <c r="H105" s="5">
        <v>950</v>
      </c>
      <c r="I105" s="6">
        <v>11414</v>
      </c>
    </row>
    <row r="106" spans="1:9" x14ac:dyDescent="0.3">
      <c r="A106" s="9" t="s">
        <v>113</v>
      </c>
      <c r="B106" s="4">
        <v>2.6631741928742398</v>
      </c>
      <c r="C106" s="4">
        <v>3.8421482010831198</v>
      </c>
      <c r="D106" s="3">
        <v>113</v>
      </c>
      <c r="E106" s="13">
        <v>0.231044</v>
      </c>
      <c r="F106" s="4">
        <v>0.56335005609919198</v>
      </c>
      <c r="G106" s="3">
        <v>13</v>
      </c>
      <c r="H106" s="5">
        <v>285.5</v>
      </c>
      <c r="I106" s="6">
        <v>7809</v>
      </c>
    </row>
    <row r="107" spans="1:9" x14ac:dyDescent="0.3">
      <c r="A107" s="9" t="s">
        <v>114</v>
      </c>
      <c r="B107" s="4">
        <v>3.0183460766392902</v>
      </c>
      <c r="C107" s="4">
        <v>4.3545529164541703</v>
      </c>
      <c r="D107" s="3">
        <v>148</v>
      </c>
      <c r="E107" s="13">
        <v>0.13009599999999999</v>
      </c>
      <c r="F107" s="4">
        <v>0.60400597598903705</v>
      </c>
      <c r="G107" s="3">
        <v>13</v>
      </c>
      <c r="H107" s="5">
        <v>451</v>
      </c>
      <c r="I107" s="6">
        <v>4643</v>
      </c>
    </row>
    <row r="108" spans="1:9" x14ac:dyDescent="0.3">
      <c r="A108" s="9" t="s">
        <v>115</v>
      </c>
      <c r="B108" s="4">
        <v>2.94439262767068</v>
      </c>
      <c r="C108" s="4">
        <v>4.2478606423705099</v>
      </c>
      <c r="D108" s="3">
        <v>143</v>
      </c>
      <c r="E108" s="13">
        <v>0.12346</v>
      </c>
      <c r="F108" s="4">
        <v>0.59328728723802004</v>
      </c>
      <c r="G108" s="3">
        <v>10</v>
      </c>
      <c r="H108" s="5">
        <v>678.09090909090901</v>
      </c>
      <c r="I108" s="6">
        <v>4196</v>
      </c>
    </row>
    <row r="109" spans="1:9" x14ac:dyDescent="0.3">
      <c r="A109" s="9" t="s">
        <v>116</v>
      </c>
      <c r="B109" s="4">
        <v>2.96896610866987</v>
      </c>
      <c r="C109" s="4">
        <v>4.2833126815454303</v>
      </c>
      <c r="D109" s="3">
        <v>125</v>
      </c>
      <c r="E109" s="13">
        <v>0.109552</v>
      </c>
      <c r="F109" s="4">
        <v>0.61490745428003202</v>
      </c>
      <c r="G109" s="3">
        <v>11</v>
      </c>
      <c r="H109" s="5">
        <v>350.17647058823502</v>
      </c>
      <c r="I109" s="6">
        <v>4858</v>
      </c>
    </row>
    <row r="110" spans="1:9" x14ac:dyDescent="0.3">
      <c r="A110" s="9" t="s">
        <v>117</v>
      </c>
      <c r="B110" s="4">
        <v>2.6692566387175698</v>
      </c>
      <c r="C110" s="4">
        <v>3.85092331553777</v>
      </c>
      <c r="D110" s="3">
        <v>108</v>
      </c>
      <c r="E110" s="13">
        <v>0.18221799999999999</v>
      </c>
      <c r="F110" s="4">
        <v>0.57009436712371597</v>
      </c>
      <c r="G110" s="3">
        <v>10</v>
      </c>
      <c r="H110" s="5">
        <v>424.66666666666703</v>
      </c>
      <c r="I110" s="6">
        <v>5137</v>
      </c>
    </row>
    <row r="111" spans="1:9" x14ac:dyDescent="0.3">
      <c r="A111" s="9" t="s">
        <v>118</v>
      </c>
      <c r="B111" s="4">
        <v>3.24043336729429</v>
      </c>
      <c r="C111" s="4">
        <v>4.6749571493266204</v>
      </c>
      <c r="D111" s="3">
        <v>148</v>
      </c>
      <c r="E111" s="13">
        <v>8.5386000000000101E-2</v>
      </c>
      <c r="F111" s="4">
        <v>0.648448212677877</v>
      </c>
      <c r="G111" s="3">
        <v>13</v>
      </c>
      <c r="H111" s="5">
        <v>675.33333333333303</v>
      </c>
      <c r="I111" s="6">
        <v>44572</v>
      </c>
    </row>
    <row r="112" spans="1:9" x14ac:dyDescent="0.3">
      <c r="A112" s="9" t="s">
        <v>119</v>
      </c>
      <c r="B112" s="4">
        <v>3.2545132590249799</v>
      </c>
      <c r="C112" s="4">
        <v>4.6952701393027398</v>
      </c>
      <c r="D112" s="3">
        <v>178</v>
      </c>
      <c r="E112" s="13">
        <v>0.13531199999999999</v>
      </c>
      <c r="F112" s="4">
        <v>0.62806815982144404</v>
      </c>
      <c r="G112" s="3">
        <v>19</v>
      </c>
      <c r="H112" s="5">
        <v>658.33333333333303</v>
      </c>
      <c r="I112" s="6">
        <v>28997</v>
      </c>
    </row>
    <row r="113" spans="1:9" x14ac:dyDescent="0.3">
      <c r="A113" s="9" t="s">
        <v>120</v>
      </c>
      <c r="B113" s="4">
        <v>2.7681000940730001</v>
      </c>
      <c r="C113" s="4">
        <v>3.99352427840339</v>
      </c>
      <c r="D113" s="3">
        <v>114</v>
      </c>
      <c r="E113" s="13">
        <v>0.153282</v>
      </c>
      <c r="F113" s="4">
        <v>0.58445610424355099</v>
      </c>
      <c r="G113" s="3">
        <v>10</v>
      </c>
      <c r="H113" s="5">
        <v>456.33333333333297</v>
      </c>
      <c r="I113" s="6">
        <v>25173</v>
      </c>
    </row>
    <row r="114" spans="1:9" x14ac:dyDescent="0.3">
      <c r="A114" s="9" t="s">
        <v>121</v>
      </c>
      <c r="B114" s="4">
        <v>2.2213880739517098</v>
      </c>
      <c r="C114" s="4">
        <v>3.2047855581800002</v>
      </c>
      <c r="D114" s="3">
        <v>90</v>
      </c>
      <c r="E114" s="13">
        <v>0.22813800000000001</v>
      </c>
      <c r="F114" s="4">
        <v>0.493662673912309</v>
      </c>
      <c r="G114" s="3">
        <v>5</v>
      </c>
      <c r="H114" s="5">
        <v>481</v>
      </c>
      <c r="I114" s="6">
        <v>14002</v>
      </c>
    </row>
    <row r="115" spans="1:9" x14ac:dyDescent="0.3">
      <c r="A115" s="9" t="s">
        <v>122</v>
      </c>
      <c r="B115" s="4">
        <v>2.8735225513687102</v>
      </c>
      <c r="C115" s="4">
        <v>4.1456167347422301</v>
      </c>
      <c r="D115" s="3">
        <v>131</v>
      </c>
      <c r="E115" s="13">
        <v>0.16474800000000001</v>
      </c>
      <c r="F115" s="4">
        <v>0.58941666580213303</v>
      </c>
      <c r="G115" s="3">
        <v>14</v>
      </c>
      <c r="H115" s="5">
        <v>566.11111111111097</v>
      </c>
      <c r="I115" s="6">
        <v>22470</v>
      </c>
    </row>
    <row r="116" spans="1:9" x14ac:dyDescent="0.3">
      <c r="A116" s="9" t="s">
        <v>123</v>
      </c>
      <c r="B116" s="4">
        <v>3.2541259186228602</v>
      </c>
      <c r="C116" s="4">
        <v>4.6947113252254704</v>
      </c>
      <c r="D116" s="3">
        <v>135</v>
      </c>
      <c r="E116" s="13">
        <v>8.5656000000000093E-2</v>
      </c>
      <c r="F116" s="4">
        <v>0.66339319724282597</v>
      </c>
      <c r="G116" s="3">
        <v>16</v>
      </c>
      <c r="H116" s="5">
        <v>591</v>
      </c>
      <c r="I116" s="6">
        <v>14900</v>
      </c>
    </row>
    <row r="117" spans="1:9" x14ac:dyDescent="0.3">
      <c r="A117" s="9" t="s">
        <v>124</v>
      </c>
      <c r="B117" s="4">
        <v>2.9375610702877299</v>
      </c>
      <c r="C117" s="4">
        <v>4.2380047884125904</v>
      </c>
      <c r="D117" s="3">
        <v>130</v>
      </c>
      <c r="E117" s="13">
        <v>0.13394600000000001</v>
      </c>
      <c r="F117" s="4">
        <v>0.603500827819059</v>
      </c>
      <c r="G117" s="3">
        <v>12</v>
      </c>
      <c r="H117" s="5">
        <v>363.8125</v>
      </c>
      <c r="I117" s="6">
        <v>11839</v>
      </c>
    </row>
    <row r="118" spans="1:9" x14ac:dyDescent="0.3">
      <c r="A118" s="9" t="s">
        <v>125</v>
      </c>
      <c r="B118" s="4">
        <v>3.1816561554694598</v>
      </c>
      <c r="C118" s="4">
        <v>4.5901595573096596</v>
      </c>
      <c r="D118" s="3">
        <v>126</v>
      </c>
      <c r="E118" s="13">
        <v>8.2262000000000099E-2</v>
      </c>
      <c r="F118" s="4">
        <v>0.65787235249795495</v>
      </c>
      <c r="G118" s="3">
        <v>13</v>
      </c>
      <c r="H118" s="5">
        <v>375</v>
      </c>
      <c r="I118" s="6">
        <v>7951</v>
      </c>
    </row>
    <row r="119" spans="1:9" x14ac:dyDescent="0.3">
      <c r="A119" s="9" t="s">
        <v>126</v>
      </c>
      <c r="B119" s="4">
        <v>3.1722109479775402</v>
      </c>
      <c r="C119" s="4">
        <v>4.5765330033008897</v>
      </c>
      <c r="D119" s="3">
        <v>139</v>
      </c>
      <c r="E119" s="13">
        <v>0.10909199999999999</v>
      </c>
      <c r="F119" s="4">
        <v>0.64286710011353199</v>
      </c>
      <c r="G119" s="3">
        <v>17</v>
      </c>
      <c r="H119" s="5">
        <v>585.5</v>
      </c>
      <c r="I119" s="6">
        <v>7881</v>
      </c>
    </row>
    <row r="120" spans="1:9" x14ac:dyDescent="0.3">
      <c r="A120" s="9" t="s">
        <v>127</v>
      </c>
      <c r="B120" s="4">
        <v>2.8492886623140201</v>
      </c>
      <c r="C120" s="4">
        <v>4.1106546231815804</v>
      </c>
      <c r="D120" s="3">
        <v>115</v>
      </c>
      <c r="E120" s="13">
        <v>0.12651000000000001</v>
      </c>
      <c r="F120" s="4">
        <v>0.60049092067769305</v>
      </c>
      <c r="G120" s="3">
        <v>11</v>
      </c>
      <c r="H120" s="5">
        <v>540.375</v>
      </c>
      <c r="I120" s="6">
        <v>3730</v>
      </c>
    </row>
    <row r="121" spans="1:9" x14ac:dyDescent="0.3">
      <c r="A121" s="9" t="s">
        <v>128</v>
      </c>
      <c r="B121" s="4">
        <v>2.6193784100800199</v>
      </c>
      <c r="C121" s="4">
        <v>3.7789642424340499</v>
      </c>
      <c r="D121" s="3">
        <v>109</v>
      </c>
      <c r="E121" s="13">
        <v>0.16636400000000001</v>
      </c>
      <c r="F121" s="4">
        <v>0.55834239451783996</v>
      </c>
      <c r="G121" s="3">
        <v>8</v>
      </c>
      <c r="H121" s="5">
        <v>364.6</v>
      </c>
      <c r="I121" s="6">
        <v>1584</v>
      </c>
    </row>
    <row r="122" spans="1:9" x14ac:dyDescent="0.3">
      <c r="A122" s="9" t="s">
        <v>129</v>
      </c>
      <c r="B122" s="4">
        <v>2.9065799964334298</v>
      </c>
      <c r="C122" s="4">
        <v>4.1933085468015801</v>
      </c>
      <c r="D122" s="3">
        <v>103</v>
      </c>
      <c r="E122" s="13">
        <v>0.112276092199479</v>
      </c>
      <c r="F122" s="4">
        <v>0.62713051913390905</v>
      </c>
      <c r="G122" s="3">
        <v>10</v>
      </c>
      <c r="H122" s="5">
        <v>373.1</v>
      </c>
      <c r="I122" s="6">
        <v>1006</v>
      </c>
    </row>
    <row r="123" spans="1:9" x14ac:dyDescent="0.3">
      <c r="A123" s="9" t="s">
        <v>130</v>
      </c>
      <c r="B123" s="4">
        <v>2.9551192071816299</v>
      </c>
      <c r="C123" s="4">
        <v>4.2633358254366698</v>
      </c>
      <c r="D123" s="3">
        <v>122</v>
      </c>
      <c r="E123" s="13">
        <v>0.12955800000000001</v>
      </c>
      <c r="F123" s="4">
        <v>0.61513452577843797</v>
      </c>
      <c r="G123" s="3">
        <v>13</v>
      </c>
      <c r="H123" s="5">
        <v>416.54545454545502</v>
      </c>
      <c r="I123" s="6">
        <v>2395</v>
      </c>
    </row>
    <row r="124" spans="1:9" x14ac:dyDescent="0.3">
      <c r="A124" s="9" t="s">
        <v>131</v>
      </c>
      <c r="B124" s="4">
        <v>3.5614088685537202</v>
      </c>
      <c r="C124" s="4">
        <v>5.1380269132404601</v>
      </c>
      <c r="D124" s="3">
        <v>159</v>
      </c>
      <c r="E124" s="13">
        <v>5.9410000000000102E-2</v>
      </c>
      <c r="F124" s="4">
        <v>0.70259936397965195</v>
      </c>
      <c r="G124" s="3">
        <v>22</v>
      </c>
      <c r="H124" s="5">
        <v>426.8</v>
      </c>
      <c r="I124" s="6">
        <v>1637</v>
      </c>
    </row>
    <row r="125" spans="1:9" x14ac:dyDescent="0.3">
      <c r="A125" s="9" t="s">
        <v>132</v>
      </c>
      <c r="B125" s="4">
        <v>1.8012540057873001</v>
      </c>
      <c r="C125" s="4">
        <v>2.59866022153069</v>
      </c>
      <c r="D125" s="3">
        <v>89</v>
      </c>
      <c r="E125" s="13">
        <v>0.32825599999999799</v>
      </c>
      <c r="F125" s="4">
        <v>0.40129203112409501</v>
      </c>
      <c r="G125" s="3">
        <v>2</v>
      </c>
      <c r="H125" s="5">
        <v>349</v>
      </c>
      <c r="I125" s="6">
        <v>39763</v>
      </c>
    </row>
    <row r="126" spans="1:9" x14ac:dyDescent="0.3">
      <c r="A126" s="9" t="s">
        <v>133</v>
      </c>
      <c r="B126" s="4">
        <v>2.9081548295100399</v>
      </c>
      <c r="C126" s="4">
        <v>4.1955805506714201</v>
      </c>
      <c r="D126" s="3">
        <v>150</v>
      </c>
      <c r="E126" s="13">
        <v>0.143148</v>
      </c>
      <c r="F126" s="4">
        <v>0.58039642855997697</v>
      </c>
      <c r="G126" s="3">
        <v>11</v>
      </c>
      <c r="H126" s="5">
        <v>686.75</v>
      </c>
      <c r="I126" s="6">
        <v>36360</v>
      </c>
    </row>
    <row r="127" spans="1:9" x14ac:dyDescent="0.3">
      <c r="A127" s="9" t="s">
        <v>134</v>
      </c>
      <c r="B127" s="4">
        <v>3.1110166793423102</v>
      </c>
      <c r="C127" s="4">
        <v>4.4882483354100096</v>
      </c>
      <c r="D127" s="3">
        <v>147</v>
      </c>
      <c r="E127" s="13">
        <v>0.110664</v>
      </c>
      <c r="F127" s="4">
        <v>0.623396193665534</v>
      </c>
      <c r="G127" s="3">
        <v>15</v>
      </c>
      <c r="H127" s="5">
        <v>475.3125</v>
      </c>
      <c r="I127" s="6">
        <v>23389</v>
      </c>
    </row>
    <row r="128" spans="1:9" x14ac:dyDescent="0.3">
      <c r="A128" s="9" t="s">
        <v>135</v>
      </c>
      <c r="B128" s="4">
        <v>3.38782482913718</v>
      </c>
      <c r="C128" s="4">
        <v>4.8875980803967503</v>
      </c>
      <c r="D128" s="3">
        <v>164</v>
      </c>
      <c r="E128" s="13">
        <v>9.5010000000000094E-2</v>
      </c>
      <c r="F128" s="4">
        <v>0.664296776608434</v>
      </c>
      <c r="G128" s="3">
        <v>23</v>
      </c>
      <c r="H128" s="5">
        <v>749.54545454545405</v>
      </c>
      <c r="I128" s="6">
        <v>21079</v>
      </c>
    </row>
    <row r="129" spans="1:9" x14ac:dyDescent="0.3">
      <c r="A129" s="9" t="s">
        <v>136</v>
      </c>
      <c r="B129" s="4">
        <v>2.5596300592757202</v>
      </c>
      <c r="C129" s="4">
        <v>3.6927655930274002</v>
      </c>
      <c r="D129" s="3">
        <v>90</v>
      </c>
      <c r="E129" s="13">
        <v>0.133544</v>
      </c>
      <c r="F129" s="4">
        <v>0.56883073880941704</v>
      </c>
      <c r="G129" s="3">
        <v>6</v>
      </c>
      <c r="H129" s="5">
        <v>342</v>
      </c>
      <c r="I129" s="6">
        <v>15846</v>
      </c>
    </row>
    <row r="130" spans="1:9" x14ac:dyDescent="0.3">
      <c r="A130" s="9" t="s">
        <v>137</v>
      </c>
      <c r="B130" s="4">
        <v>2.9562357042461298</v>
      </c>
      <c r="C130" s="4">
        <v>4.2649465902147803</v>
      </c>
      <c r="D130" s="3">
        <v>117</v>
      </c>
      <c r="E130" s="13">
        <v>0.14382400000000001</v>
      </c>
      <c r="F130" s="4">
        <v>0.62077440780660498</v>
      </c>
      <c r="G130" s="3">
        <v>16</v>
      </c>
      <c r="H130" s="5">
        <v>385.33333333333297</v>
      </c>
      <c r="I130" s="6">
        <v>12985</v>
      </c>
    </row>
    <row r="131" spans="1:9" x14ac:dyDescent="0.3">
      <c r="A131" s="9" t="s">
        <v>138</v>
      </c>
      <c r="B131" s="4">
        <v>2.5058984997204599</v>
      </c>
      <c r="C131" s="4">
        <v>3.6152473385177899</v>
      </c>
      <c r="D131" s="3">
        <v>109</v>
      </c>
      <c r="E131" s="13">
        <v>0.20209199999999999</v>
      </c>
      <c r="F131" s="4">
        <v>0.53415320343494899</v>
      </c>
      <c r="G131" s="3">
        <v>7</v>
      </c>
      <c r="H131" s="5">
        <v>354.54545454545502</v>
      </c>
      <c r="I131" s="6">
        <v>11258</v>
      </c>
    </row>
    <row r="132" spans="1:9" x14ac:dyDescent="0.3">
      <c r="A132" s="9" t="s">
        <v>139</v>
      </c>
      <c r="B132" s="4">
        <v>3.1019260094684999</v>
      </c>
      <c r="C132" s="4">
        <v>4.4751332710647196</v>
      </c>
      <c r="D132" s="3">
        <v>130</v>
      </c>
      <c r="E132" s="13">
        <v>0.116268</v>
      </c>
      <c r="F132" s="4">
        <v>0.63726842430014496</v>
      </c>
      <c r="G132" s="3">
        <v>17</v>
      </c>
      <c r="H132" s="5">
        <v>597.625</v>
      </c>
      <c r="I132" s="6">
        <v>16684</v>
      </c>
    </row>
    <row r="133" spans="1:9" x14ac:dyDescent="0.3">
      <c r="A133" s="9" t="s">
        <v>140</v>
      </c>
      <c r="B133" s="4">
        <v>3.5438539268965399</v>
      </c>
      <c r="C133" s="4">
        <v>5.1127004859685403</v>
      </c>
      <c r="D133" s="3">
        <v>130</v>
      </c>
      <c r="E133" s="13">
        <v>5.1434000000000098E-2</v>
      </c>
      <c r="F133" s="4">
        <v>0.72805934153477703</v>
      </c>
      <c r="G133" s="3">
        <v>20</v>
      </c>
      <c r="H133" s="5">
        <v>478.6</v>
      </c>
      <c r="I133" s="6">
        <v>9080</v>
      </c>
    </row>
    <row r="134" spans="1:9" x14ac:dyDescent="0.3">
      <c r="A134" s="9" t="s">
        <v>141</v>
      </c>
      <c r="B134" s="4">
        <v>3.2752294973365501</v>
      </c>
      <c r="C134" s="4">
        <v>4.7251573535807196</v>
      </c>
      <c r="D134" s="3">
        <v>124</v>
      </c>
      <c r="E134" s="13">
        <v>7.8408000000000103E-2</v>
      </c>
      <c r="F134" s="4">
        <v>0.67946850256774305</v>
      </c>
      <c r="G134" s="3">
        <v>16</v>
      </c>
      <c r="H134" s="5">
        <v>297.4375</v>
      </c>
      <c r="I134" s="6">
        <v>5625</v>
      </c>
    </row>
    <row r="135" spans="1:9" x14ac:dyDescent="0.3">
      <c r="A135" s="9" t="s">
        <v>142</v>
      </c>
      <c r="B135" s="4">
        <v>2.6935334068733798</v>
      </c>
      <c r="C135" s="4">
        <v>3.8859472885649802</v>
      </c>
      <c r="D135" s="3">
        <v>105</v>
      </c>
      <c r="E135" s="13">
        <v>0.14869399999999999</v>
      </c>
      <c r="F135" s="4">
        <v>0.57876157169714904</v>
      </c>
      <c r="G135" s="3">
        <v>9</v>
      </c>
      <c r="H135" s="5">
        <v>531</v>
      </c>
      <c r="I135" s="6">
        <v>2994</v>
      </c>
    </row>
    <row r="136" spans="1:9" x14ac:dyDescent="0.3">
      <c r="A136" s="9" t="s">
        <v>143</v>
      </c>
      <c r="B136" s="4">
        <v>2.7976229790115599</v>
      </c>
      <c r="C136" s="4">
        <v>4.0361167980969803</v>
      </c>
      <c r="D136" s="3">
        <v>133</v>
      </c>
      <c r="E136" s="13">
        <v>0.21344199999999999</v>
      </c>
      <c r="F136" s="4">
        <v>0.57207019492059097</v>
      </c>
      <c r="G136" s="3">
        <v>16</v>
      </c>
      <c r="H136" s="5">
        <v>328.35294117647101</v>
      </c>
      <c r="I136" s="6">
        <v>2643</v>
      </c>
    </row>
    <row r="137" spans="1:9" x14ac:dyDescent="0.3">
      <c r="A137" s="9" t="s">
        <v>144</v>
      </c>
      <c r="B137" s="4">
        <v>2.5638595440751502</v>
      </c>
      <c r="C137" s="4">
        <v>3.69886744977306</v>
      </c>
      <c r="D137" s="3">
        <v>116</v>
      </c>
      <c r="E137" s="13">
        <v>0.24232799999999999</v>
      </c>
      <c r="F137" s="4">
        <v>0.53935224556630001</v>
      </c>
      <c r="G137" s="3">
        <v>12</v>
      </c>
      <c r="H137" s="5">
        <v>686</v>
      </c>
      <c r="I137" s="6">
        <v>3877</v>
      </c>
    </row>
    <row r="138" spans="1:9" x14ac:dyDescent="0.3">
      <c r="A138" s="9" t="s">
        <v>145</v>
      </c>
      <c r="B138" s="4">
        <v>2.4818909698999501</v>
      </c>
      <c r="C138" s="4">
        <v>3.5806117943017499</v>
      </c>
      <c r="D138" s="3">
        <v>112</v>
      </c>
      <c r="E138" s="13">
        <v>0.24784800000000001</v>
      </c>
      <c r="F138" s="4">
        <v>0.525991642172151</v>
      </c>
      <c r="G138" s="3">
        <v>9</v>
      </c>
      <c r="H138" s="5">
        <v>242.058823529412</v>
      </c>
      <c r="I138" s="6">
        <v>1393</v>
      </c>
    </row>
    <row r="139" spans="1:9" x14ac:dyDescent="0.3">
      <c r="A139" s="9" t="s">
        <v>146</v>
      </c>
      <c r="B139" s="4">
        <v>2.7359215647551798</v>
      </c>
      <c r="C139" s="4">
        <v>3.9471004737334701</v>
      </c>
      <c r="D139" s="3">
        <v>100</v>
      </c>
      <c r="E139" s="13">
        <v>0.18485399999999999</v>
      </c>
      <c r="F139" s="4">
        <v>0.59409781924664296</v>
      </c>
      <c r="G139" s="3">
        <v>12</v>
      </c>
      <c r="H139" s="5">
        <v>210</v>
      </c>
      <c r="I139" s="6">
        <v>39813</v>
      </c>
    </row>
    <row r="140" spans="1:9" x14ac:dyDescent="0.3">
      <c r="A140" s="9" t="s">
        <v>147</v>
      </c>
      <c r="B140" s="4">
        <v>3.2927005322310001</v>
      </c>
      <c r="C140" s="4">
        <v>4.7503627289821502</v>
      </c>
      <c r="D140" s="3">
        <v>168</v>
      </c>
      <c r="E140" s="13">
        <v>0.11268400000000001</v>
      </c>
      <c r="F140" s="4">
        <v>0.64260805608053395</v>
      </c>
      <c r="G140" s="3">
        <v>24</v>
      </c>
      <c r="H140" s="5">
        <v>556.5</v>
      </c>
      <c r="I140" s="6">
        <v>39201</v>
      </c>
    </row>
    <row r="141" spans="1:9" x14ac:dyDescent="0.3">
      <c r="A141" s="9" t="s">
        <v>148</v>
      </c>
      <c r="B141" s="4">
        <v>2.6351440630962499</v>
      </c>
      <c r="C141" s="4">
        <v>3.8017092718569301</v>
      </c>
      <c r="D141" s="3">
        <v>167</v>
      </c>
      <c r="E141" s="13">
        <v>0.20738200000000001</v>
      </c>
      <c r="F141" s="4">
        <v>0.51487832140459699</v>
      </c>
      <c r="G141" s="3">
        <v>9</v>
      </c>
      <c r="H141" s="5">
        <v>1051.54545454545</v>
      </c>
      <c r="I141" s="6">
        <v>28985</v>
      </c>
    </row>
    <row r="142" spans="1:9" x14ac:dyDescent="0.3">
      <c r="A142" s="9" t="s">
        <v>149</v>
      </c>
      <c r="B142" s="4">
        <v>3.3429251346241502</v>
      </c>
      <c r="C142" s="4">
        <v>4.8228215137853603</v>
      </c>
      <c r="D142" s="3">
        <v>147</v>
      </c>
      <c r="E142" s="13">
        <v>8.3036000000000096E-2</v>
      </c>
      <c r="F142" s="4">
        <v>0.66986680543098298</v>
      </c>
      <c r="G142" s="3">
        <v>18</v>
      </c>
      <c r="H142" s="5">
        <v>882.857142857143</v>
      </c>
      <c r="I142" s="6">
        <v>22071</v>
      </c>
    </row>
    <row r="143" spans="1:9" x14ac:dyDescent="0.3">
      <c r="A143" s="9" t="s">
        <v>150</v>
      </c>
      <c r="B143" s="4">
        <v>2.6649623623180898</v>
      </c>
      <c r="C143" s="4">
        <v>3.8447279842720299</v>
      </c>
      <c r="D143" s="3">
        <v>138</v>
      </c>
      <c r="E143" s="13">
        <v>0.162442</v>
      </c>
      <c r="F143" s="4">
        <v>0.54086161026090196</v>
      </c>
      <c r="G143" s="3">
        <v>7</v>
      </c>
      <c r="H143" s="5">
        <v>1010.14285714286</v>
      </c>
      <c r="I143" s="6">
        <v>17286</v>
      </c>
    </row>
    <row r="144" spans="1:9" x14ac:dyDescent="0.3">
      <c r="A144" s="9" t="s">
        <v>151</v>
      </c>
      <c r="B144" s="4">
        <v>2.8670750333313499</v>
      </c>
      <c r="C144" s="4">
        <v>4.1363149324436899</v>
      </c>
      <c r="D144" s="3">
        <v>183</v>
      </c>
      <c r="E144" s="13">
        <v>0.20054</v>
      </c>
      <c r="F144" s="4">
        <v>0.55035658973151502</v>
      </c>
      <c r="G144" s="3">
        <v>16</v>
      </c>
      <c r="H144" s="5">
        <v>797.11764705882399</v>
      </c>
      <c r="I144" s="6">
        <v>16881</v>
      </c>
    </row>
    <row r="145" spans="1:9" x14ac:dyDescent="0.3">
      <c r="A145" s="9" t="s">
        <v>152</v>
      </c>
      <c r="B145" s="4">
        <v>3.1833211346108499</v>
      </c>
      <c r="C145" s="4">
        <v>4.59256161446012</v>
      </c>
      <c r="D145" s="3">
        <v>148</v>
      </c>
      <c r="E145" s="13">
        <v>0.108546</v>
      </c>
      <c r="F145" s="4">
        <v>0.63701939405768604</v>
      </c>
      <c r="G145" s="3">
        <v>19</v>
      </c>
      <c r="H145" s="5">
        <v>552.07692307692298</v>
      </c>
      <c r="I145" s="6">
        <v>12580</v>
      </c>
    </row>
    <row r="146" spans="1:9" x14ac:dyDescent="0.3">
      <c r="A146" s="9" t="s">
        <v>153</v>
      </c>
      <c r="B146" s="4">
        <v>2.5486859056203799</v>
      </c>
      <c r="C146" s="4">
        <v>3.6769765168220898</v>
      </c>
      <c r="D146" s="3">
        <v>158</v>
      </c>
      <c r="E146" s="13">
        <v>0.22574</v>
      </c>
      <c r="F146" s="4">
        <v>0.50343467905164496</v>
      </c>
      <c r="G146" s="3">
        <v>8</v>
      </c>
      <c r="H146" s="5">
        <v>2048.6</v>
      </c>
      <c r="I146" s="6">
        <v>9080</v>
      </c>
    </row>
    <row r="147" spans="1:9" x14ac:dyDescent="0.3">
      <c r="A147" s="9" t="s">
        <v>154</v>
      </c>
      <c r="B147" s="4">
        <v>3.1910051430358499</v>
      </c>
      <c r="C147" s="4">
        <v>4.6036472953090302</v>
      </c>
      <c r="D147" s="3">
        <v>133</v>
      </c>
      <c r="E147" s="13">
        <v>9.8372000000000098E-2</v>
      </c>
      <c r="F147" s="4">
        <v>0.65251070207254902</v>
      </c>
      <c r="G147" s="3">
        <v>17</v>
      </c>
      <c r="H147" s="5">
        <v>474.25</v>
      </c>
      <c r="I147" s="6">
        <v>5625</v>
      </c>
    </row>
    <row r="148" spans="1:9" x14ac:dyDescent="0.3">
      <c r="A148" s="9" t="s">
        <v>155</v>
      </c>
      <c r="B148" s="4">
        <v>2.47141575542696</v>
      </c>
      <c r="C148" s="4">
        <v>3.5654992543293602</v>
      </c>
      <c r="D148" s="3">
        <v>129</v>
      </c>
      <c r="E148" s="13">
        <v>0.23199820105413799</v>
      </c>
      <c r="F148" s="4">
        <v>0.50854139003572796</v>
      </c>
      <c r="G148" s="3">
        <v>10</v>
      </c>
      <c r="H148" s="5">
        <v>712.66666666666697</v>
      </c>
      <c r="I148" s="6">
        <v>1199</v>
      </c>
    </row>
    <row r="149" spans="1:9" x14ac:dyDescent="0.3">
      <c r="A149" s="9" t="s">
        <v>156</v>
      </c>
      <c r="B149" s="4">
        <v>2.7859602668244299</v>
      </c>
      <c r="C149" s="4">
        <v>4.0192910610613</v>
      </c>
      <c r="D149" s="3">
        <v>106</v>
      </c>
      <c r="E149" s="13">
        <v>0.11862399999999999</v>
      </c>
      <c r="F149" s="4">
        <v>0.597404664369244</v>
      </c>
      <c r="G149" s="3">
        <v>8</v>
      </c>
      <c r="H149" s="5">
        <v>406.11111111111097</v>
      </c>
      <c r="I149" s="6">
        <v>2663</v>
      </c>
    </row>
    <row r="150" spans="1:9" x14ac:dyDescent="0.3">
      <c r="A150" s="9" t="s">
        <v>157</v>
      </c>
      <c r="B150" s="4">
        <v>3.34379285269288</v>
      </c>
      <c r="C150" s="4">
        <v>4.8240733663400102</v>
      </c>
      <c r="D150" s="3">
        <v>166</v>
      </c>
      <c r="E150" s="13">
        <v>9.6426000000000095E-2</v>
      </c>
      <c r="F150" s="4">
        <v>0.65410814562369601</v>
      </c>
      <c r="G150" s="3">
        <v>21</v>
      </c>
      <c r="H150" s="5">
        <v>741.25</v>
      </c>
      <c r="I150" s="6">
        <v>18787</v>
      </c>
    </row>
    <row r="151" spans="1:9" x14ac:dyDescent="0.3">
      <c r="A151" s="9" t="s">
        <v>158</v>
      </c>
      <c r="B151" s="4">
        <v>2.4936021419049998</v>
      </c>
      <c r="C151" s="4">
        <v>3.5975074440764199</v>
      </c>
      <c r="D151" s="3">
        <v>125</v>
      </c>
      <c r="E151" s="13">
        <v>0.20949599999999999</v>
      </c>
      <c r="F151" s="4">
        <v>0.51645404121941596</v>
      </c>
      <c r="G151" s="3">
        <v>8</v>
      </c>
      <c r="H151" s="5">
        <v>473.83333333333297</v>
      </c>
      <c r="I151" s="6">
        <v>42017</v>
      </c>
    </row>
    <row r="152" spans="1:9" x14ac:dyDescent="0.3">
      <c r="A152" s="9" t="s">
        <v>159</v>
      </c>
      <c r="B152" s="4">
        <v>3.1957560550085402</v>
      </c>
      <c r="C152" s="4">
        <v>4.6105014124517201</v>
      </c>
      <c r="D152" s="3">
        <v>150</v>
      </c>
      <c r="E152" s="13">
        <v>0.102226</v>
      </c>
      <c r="F152" s="4">
        <v>0.63779458440607595</v>
      </c>
      <c r="G152" s="3">
        <v>18</v>
      </c>
      <c r="H152" s="5">
        <v>665.54545454545405</v>
      </c>
      <c r="I152" s="6">
        <v>19058</v>
      </c>
    </row>
    <row r="153" spans="1:9" x14ac:dyDescent="0.3">
      <c r="A153" s="9" t="s">
        <v>160</v>
      </c>
      <c r="B153" s="4">
        <v>2.3840780455779602</v>
      </c>
      <c r="C153" s="4">
        <v>3.4394975734475599</v>
      </c>
      <c r="D153" s="3">
        <v>107</v>
      </c>
      <c r="E153" s="13">
        <v>0.220862</v>
      </c>
      <c r="F153" s="4">
        <v>0.51020016568881998</v>
      </c>
      <c r="G153" s="3">
        <v>7</v>
      </c>
      <c r="H153" s="5">
        <v>359.27272727272702</v>
      </c>
      <c r="I153" s="6">
        <v>6388</v>
      </c>
    </row>
    <row r="154" spans="1:9" x14ac:dyDescent="0.3">
      <c r="A154" s="9" t="s">
        <v>161</v>
      </c>
      <c r="B154" s="4">
        <v>2.95557645870168</v>
      </c>
      <c r="C154" s="4">
        <v>4.2639954999370797</v>
      </c>
      <c r="D154" s="3">
        <v>148</v>
      </c>
      <c r="E154" s="13">
        <v>0.14646400000000001</v>
      </c>
      <c r="F154" s="4">
        <v>0.59144504911643703</v>
      </c>
      <c r="G154" s="3">
        <v>14</v>
      </c>
      <c r="H154" s="5">
        <v>611.75</v>
      </c>
      <c r="I154" s="6">
        <v>10170</v>
      </c>
    </row>
    <row r="156" spans="1:9" x14ac:dyDescent="0.3">
      <c r="D156" s="11"/>
      <c r="F156" s="11"/>
    </row>
    <row r="157" spans="1:9" x14ac:dyDescent="0.3">
      <c r="D157" s="11"/>
      <c r="F157" s="11"/>
    </row>
    <row r="158" spans="1:9" x14ac:dyDescent="0.3">
      <c r="D158" s="11"/>
      <c r="F158" s="11"/>
    </row>
    <row r="159" spans="1:9" x14ac:dyDescent="0.3">
      <c r="D159" s="11"/>
      <c r="F159" s="11"/>
    </row>
    <row r="160" spans="1:9" x14ac:dyDescent="0.3">
      <c r="D160" s="11"/>
      <c r="F160" s="11"/>
    </row>
    <row r="161" spans="4:6" x14ac:dyDescent="0.3">
      <c r="D161" s="11"/>
      <c r="F161" s="11"/>
    </row>
    <row r="162" spans="4:6" x14ac:dyDescent="0.3">
      <c r="D162" s="11"/>
      <c r="F162" s="11"/>
    </row>
    <row r="163" spans="4:6" x14ac:dyDescent="0.3">
      <c r="D163" s="11"/>
      <c r="F163" s="11"/>
    </row>
    <row r="164" spans="4:6" x14ac:dyDescent="0.3">
      <c r="D164" s="11"/>
      <c r="F164" s="11"/>
    </row>
    <row r="165" spans="4:6" x14ac:dyDescent="0.3">
      <c r="D165" s="11"/>
      <c r="F165" s="11"/>
    </row>
    <row r="166" spans="4:6" x14ac:dyDescent="0.3">
      <c r="D166" s="11"/>
      <c r="F166" s="11"/>
    </row>
    <row r="167" spans="4:6" x14ac:dyDescent="0.3">
      <c r="D167" s="11"/>
      <c r="F167" s="11"/>
    </row>
    <row r="168" spans="4:6" x14ac:dyDescent="0.3">
      <c r="D168" s="11"/>
      <c r="F168" s="11"/>
    </row>
    <row r="169" spans="4:6" x14ac:dyDescent="0.3">
      <c r="D169" s="11"/>
      <c r="F169" s="11"/>
    </row>
    <row r="170" spans="4:6" x14ac:dyDescent="0.3">
      <c r="D170" s="11"/>
      <c r="F170" s="11"/>
    </row>
    <row r="171" spans="4:6" x14ac:dyDescent="0.3">
      <c r="D171" s="11"/>
      <c r="F171" s="11"/>
    </row>
    <row r="172" spans="4:6" x14ac:dyDescent="0.3">
      <c r="D172" s="11"/>
      <c r="F172" s="11"/>
    </row>
    <row r="173" spans="4:6" x14ac:dyDescent="0.3">
      <c r="D173" s="11"/>
      <c r="F173" s="11"/>
    </row>
    <row r="174" spans="4:6" x14ac:dyDescent="0.3">
      <c r="D174" s="11"/>
      <c r="F174" s="11"/>
    </row>
    <row r="175" spans="4:6" x14ac:dyDescent="0.3">
      <c r="D175" s="11"/>
      <c r="F175" s="11"/>
    </row>
    <row r="176" spans="4:6" x14ac:dyDescent="0.3">
      <c r="D176" s="11"/>
      <c r="F176" s="11"/>
    </row>
    <row r="177" spans="4:6" x14ac:dyDescent="0.3">
      <c r="D177" s="11"/>
      <c r="F177" s="11"/>
    </row>
    <row r="178" spans="4:6" x14ac:dyDescent="0.3">
      <c r="D178" s="11"/>
      <c r="F178" s="11"/>
    </row>
    <row r="179" spans="4:6" x14ac:dyDescent="0.3">
      <c r="D179" s="11"/>
      <c r="F179" s="11"/>
    </row>
    <row r="180" spans="4:6" x14ac:dyDescent="0.3">
      <c r="D180" s="11"/>
      <c r="F180" s="11"/>
    </row>
    <row r="181" spans="4:6" x14ac:dyDescent="0.3">
      <c r="D181" s="11"/>
      <c r="F181" s="11"/>
    </row>
    <row r="182" spans="4:6" x14ac:dyDescent="0.3">
      <c r="D182" s="11"/>
      <c r="F182" s="11"/>
    </row>
    <row r="183" spans="4:6" x14ac:dyDescent="0.3">
      <c r="D183" s="11"/>
      <c r="F183" s="11"/>
    </row>
    <row r="184" spans="4:6" x14ac:dyDescent="0.3">
      <c r="D184" s="11"/>
      <c r="F184" s="11"/>
    </row>
    <row r="185" spans="4:6" x14ac:dyDescent="0.3">
      <c r="D185" s="11"/>
      <c r="F185" s="11"/>
    </row>
    <row r="186" spans="4:6" x14ac:dyDescent="0.3">
      <c r="D186" s="11"/>
      <c r="F186" s="11"/>
    </row>
    <row r="187" spans="4:6" x14ac:dyDescent="0.3">
      <c r="D187" s="11"/>
      <c r="F187" s="11"/>
    </row>
    <row r="188" spans="4:6" x14ac:dyDescent="0.3">
      <c r="D188" s="11"/>
      <c r="F188" s="11"/>
    </row>
    <row r="189" spans="4:6" x14ac:dyDescent="0.3">
      <c r="D189" s="11"/>
      <c r="F189" s="11"/>
    </row>
    <row r="190" spans="4:6" x14ac:dyDescent="0.3">
      <c r="D190" s="11"/>
      <c r="F190" s="11"/>
    </row>
    <row r="191" spans="4:6" x14ac:dyDescent="0.3">
      <c r="D191" s="11"/>
      <c r="F191" s="11"/>
    </row>
    <row r="192" spans="4:6" x14ac:dyDescent="0.3">
      <c r="D192" s="11"/>
      <c r="F192" s="11"/>
    </row>
    <row r="193" spans="4:6" x14ac:dyDescent="0.3">
      <c r="D193" s="11"/>
      <c r="F193" s="11"/>
    </row>
    <row r="194" spans="4:6" x14ac:dyDescent="0.3">
      <c r="D194" s="11"/>
      <c r="F194" s="11"/>
    </row>
    <row r="195" spans="4:6" x14ac:dyDescent="0.3">
      <c r="D195" s="11"/>
      <c r="F195" s="11"/>
    </row>
    <row r="196" spans="4:6" x14ac:dyDescent="0.3">
      <c r="D196" s="11"/>
      <c r="F196" s="11"/>
    </row>
    <row r="197" spans="4:6" x14ac:dyDescent="0.3">
      <c r="D197" s="11"/>
      <c r="F197" s="11"/>
    </row>
    <row r="198" spans="4:6" x14ac:dyDescent="0.3">
      <c r="D198" s="11"/>
      <c r="F198" s="11"/>
    </row>
    <row r="199" spans="4:6" x14ac:dyDescent="0.3">
      <c r="D199" s="11"/>
      <c r="F199" s="11"/>
    </row>
    <row r="200" spans="4:6" x14ac:dyDescent="0.3">
      <c r="D200" s="11"/>
      <c r="F200" s="11"/>
    </row>
    <row r="201" spans="4:6" x14ac:dyDescent="0.3">
      <c r="D201" s="11"/>
      <c r="F201" s="11"/>
    </row>
    <row r="202" spans="4:6" x14ac:dyDescent="0.3">
      <c r="D202" s="11"/>
      <c r="F202" s="11"/>
    </row>
    <row r="203" spans="4:6" x14ac:dyDescent="0.3">
      <c r="D203" s="11"/>
      <c r="F203" s="11"/>
    </row>
    <row r="204" spans="4:6" x14ac:dyDescent="0.3">
      <c r="D204" s="11"/>
      <c r="F204" s="11"/>
    </row>
    <row r="205" spans="4:6" x14ac:dyDescent="0.3">
      <c r="D205" s="11"/>
      <c r="F205" s="11"/>
    </row>
    <row r="206" spans="4:6" x14ac:dyDescent="0.3">
      <c r="D206" s="11"/>
      <c r="F206" s="11"/>
    </row>
    <row r="207" spans="4:6" x14ac:dyDescent="0.3">
      <c r="D207" s="11"/>
      <c r="F207" s="11"/>
    </row>
    <row r="208" spans="4:6" x14ac:dyDescent="0.3">
      <c r="D208" s="11"/>
      <c r="F208" s="11"/>
    </row>
    <row r="209" spans="4:6" x14ac:dyDescent="0.3">
      <c r="D209" s="11"/>
      <c r="F209" s="11"/>
    </row>
    <row r="210" spans="4:6" x14ac:dyDescent="0.3">
      <c r="D210" s="11"/>
      <c r="F210" s="11"/>
    </row>
    <row r="211" spans="4:6" x14ac:dyDescent="0.3">
      <c r="D211" s="11"/>
      <c r="F211" s="11"/>
    </row>
    <row r="212" spans="4:6" x14ac:dyDescent="0.3">
      <c r="D212" s="11"/>
      <c r="F212" s="11"/>
    </row>
    <row r="213" spans="4:6" x14ac:dyDescent="0.3">
      <c r="D213" s="11"/>
      <c r="F213" s="11"/>
    </row>
    <row r="214" spans="4:6" x14ac:dyDescent="0.3">
      <c r="D214" s="11"/>
      <c r="F214" s="11"/>
    </row>
    <row r="215" spans="4:6" x14ac:dyDescent="0.3">
      <c r="D215" s="11"/>
      <c r="F215" s="11"/>
    </row>
    <row r="216" spans="4:6" x14ac:dyDescent="0.3">
      <c r="D216" s="11"/>
      <c r="F216" s="11"/>
    </row>
    <row r="217" spans="4:6" x14ac:dyDescent="0.3">
      <c r="D217" s="11"/>
      <c r="F217" s="11"/>
    </row>
    <row r="218" spans="4:6" x14ac:dyDescent="0.3">
      <c r="D218" s="11"/>
      <c r="F218" s="11"/>
    </row>
    <row r="219" spans="4:6" x14ac:dyDescent="0.3">
      <c r="D219" s="11"/>
      <c r="F219" s="11"/>
    </row>
    <row r="220" spans="4:6" x14ac:dyDescent="0.3">
      <c r="D220" s="11"/>
      <c r="F220" s="11"/>
    </row>
    <row r="221" spans="4:6" x14ac:dyDescent="0.3">
      <c r="D221" s="11"/>
      <c r="F221" s="11"/>
    </row>
    <row r="222" spans="4:6" x14ac:dyDescent="0.3">
      <c r="D222" s="11"/>
      <c r="F222" s="11"/>
    </row>
    <row r="223" spans="4:6" x14ac:dyDescent="0.3">
      <c r="D223" s="11"/>
      <c r="F223" s="11"/>
    </row>
    <row r="224" spans="4:6" x14ac:dyDescent="0.3">
      <c r="D224" s="11"/>
      <c r="F224" s="11"/>
    </row>
    <row r="225" spans="4:6" x14ac:dyDescent="0.3">
      <c r="D225" s="11"/>
      <c r="F225" s="11"/>
    </row>
    <row r="226" spans="4:6" x14ac:dyDescent="0.3">
      <c r="D226" s="11"/>
      <c r="F226" s="11"/>
    </row>
    <row r="227" spans="4:6" x14ac:dyDescent="0.3">
      <c r="D227" s="11"/>
      <c r="F227" s="11"/>
    </row>
    <row r="228" spans="4:6" x14ac:dyDescent="0.3">
      <c r="D228" s="11"/>
      <c r="F228" s="11"/>
    </row>
    <row r="229" spans="4:6" x14ac:dyDescent="0.3">
      <c r="D229" s="11"/>
      <c r="F229" s="11"/>
    </row>
    <row r="230" spans="4:6" x14ac:dyDescent="0.3">
      <c r="D230" s="11"/>
      <c r="F230" s="11"/>
    </row>
    <row r="231" spans="4:6" x14ac:dyDescent="0.3">
      <c r="D231" s="11"/>
      <c r="F231" s="11"/>
    </row>
    <row r="232" spans="4:6" x14ac:dyDescent="0.3">
      <c r="D232" s="11"/>
      <c r="F232" s="11"/>
    </row>
    <row r="233" spans="4:6" x14ac:dyDescent="0.3">
      <c r="D233" s="11"/>
      <c r="F233" s="11"/>
    </row>
    <row r="234" spans="4:6" x14ac:dyDescent="0.3">
      <c r="D234" s="11"/>
      <c r="F234" s="11"/>
    </row>
    <row r="235" spans="4:6" x14ac:dyDescent="0.3">
      <c r="D235" s="11"/>
      <c r="F235" s="11"/>
    </row>
    <row r="236" spans="4:6" x14ac:dyDescent="0.3">
      <c r="D236" s="11"/>
      <c r="F236" s="11"/>
    </row>
    <row r="237" spans="4:6" x14ac:dyDescent="0.3">
      <c r="D237" s="11"/>
      <c r="F237" s="11"/>
    </row>
    <row r="238" spans="4:6" x14ac:dyDescent="0.3">
      <c r="D238" s="11"/>
      <c r="F238" s="11"/>
    </row>
    <row r="239" spans="4:6" x14ac:dyDescent="0.3">
      <c r="D239" s="11"/>
      <c r="F239" s="11"/>
    </row>
    <row r="240" spans="4:6" x14ac:dyDescent="0.3">
      <c r="D240" s="11"/>
      <c r="F240" s="11"/>
    </row>
    <row r="241" spans="4:6" x14ac:dyDescent="0.3">
      <c r="D241" s="11"/>
      <c r="F241" s="11"/>
    </row>
    <row r="242" spans="4:6" x14ac:dyDescent="0.3">
      <c r="D242" s="11"/>
      <c r="F242" s="11"/>
    </row>
    <row r="243" spans="4:6" x14ac:dyDescent="0.3">
      <c r="D243" s="11"/>
      <c r="F243" s="11"/>
    </row>
    <row r="244" spans="4:6" x14ac:dyDescent="0.3">
      <c r="D244" s="11"/>
      <c r="F244" s="11"/>
    </row>
    <row r="245" spans="4:6" x14ac:dyDescent="0.3">
      <c r="D245" s="11"/>
      <c r="F245" s="11"/>
    </row>
    <row r="246" spans="4:6" x14ac:dyDescent="0.3">
      <c r="D246" s="11"/>
      <c r="F246" s="11"/>
    </row>
    <row r="247" spans="4:6" x14ac:dyDescent="0.3">
      <c r="D247" s="11"/>
      <c r="F247" s="11"/>
    </row>
    <row r="248" spans="4:6" x14ac:dyDescent="0.3">
      <c r="D248" s="11"/>
      <c r="F248" s="11"/>
    </row>
    <row r="249" spans="4:6" x14ac:dyDescent="0.3">
      <c r="D249" s="11"/>
      <c r="F249" s="11"/>
    </row>
    <row r="250" spans="4:6" x14ac:dyDescent="0.3">
      <c r="D250" s="11"/>
      <c r="F250" s="11"/>
    </row>
    <row r="251" spans="4:6" x14ac:dyDescent="0.3">
      <c r="D251" s="11"/>
      <c r="F251" s="11"/>
    </row>
    <row r="252" spans="4:6" x14ac:dyDescent="0.3">
      <c r="D252" s="11"/>
      <c r="F252" s="11"/>
    </row>
    <row r="253" spans="4:6" x14ac:dyDescent="0.3">
      <c r="D253" s="11"/>
      <c r="F253" s="11"/>
    </row>
    <row r="254" spans="4:6" x14ac:dyDescent="0.3">
      <c r="D254" s="11"/>
      <c r="F254" s="11"/>
    </row>
    <row r="255" spans="4:6" x14ac:dyDescent="0.3">
      <c r="D255" s="11"/>
      <c r="F255" s="11"/>
    </row>
    <row r="256" spans="4:6" x14ac:dyDescent="0.3">
      <c r="D256" s="11"/>
      <c r="F256" s="11"/>
    </row>
    <row r="257" spans="4:6" x14ac:dyDescent="0.3">
      <c r="D257" s="11"/>
      <c r="F257" s="11"/>
    </row>
    <row r="258" spans="4:6" x14ac:dyDescent="0.3">
      <c r="D258" s="11"/>
      <c r="F258" s="11"/>
    </row>
    <row r="259" spans="4:6" x14ac:dyDescent="0.3">
      <c r="D259" s="11"/>
      <c r="F259" s="11"/>
    </row>
    <row r="260" spans="4:6" x14ac:dyDescent="0.3">
      <c r="D260" s="11"/>
      <c r="F260" s="11"/>
    </row>
    <row r="261" spans="4:6" x14ac:dyDescent="0.3">
      <c r="D261" s="11"/>
      <c r="F261" s="11"/>
    </row>
    <row r="262" spans="4:6" x14ac:dyDescent="0.3">
      <c r="D262" s="11"/>
      <c r="F262" s="11"/>
    </row>
    <row r="263" spans="4:6" x14ac:dyDescent="0.3">
      <c r="D263" s="11"/>
      <c r="F263" s="11"/>
    </row>
    <row r="264" spans="4:6" x14ac:dyDescent="0.3">
      <c r="D264" s="11"/>
      <c r="F264" s="11"/>
    </row>
    <row r="265" spans="4:6" x14ac:dyDescent="0.3">
      <c r="D265" s="11"/>
      <c r="F265" s="11"/>
    </row>
    <row r="266" spans="4:6" x14ac:dyDescent="0.3">
      <c r="D266" s="11"/>
      <c r="F266" s="11"/>
    </row>
    <row r="267" spans="4:6" x14ac:dyDescent="0.3">
      <c r="D267" s="11"/>
      <c r="F267" s="11"/>
    </row>
    <row r="268" spans="4:6" x14ac:dyDescent="0.3">
      <c r="D268" s="11"/>
      <c r="F268" s="11"/>
    </row>
    <row r="269" spans="4:6" x14ac:dyDescent="0.3">
      <c r="D269" s="11"/>
      <c r="F269" s="11"/>
    </row>
    <row r="270" spans="4:6" x14ac:dyDescent="0.3">
      <c r="D270" s="11"/>
      <c r="F270" s="11"/>
    </row>
    <row r="271" spans="4:6" x14ac:dyDescent="0.3">
      <c r="D271" s="11"/>
      <c r="F271" s="11"/>
    </row>
    <row r="272" spans="4:6" x14ac:dyDescent="0.3">
      <c r="D272" s="11"/>
      <c r="F272" s="11"/>
    </row>
    <row r="273" spans="4:6" x14ac:dyDescent="0.3">
      <c r="D273" s="11"/>
      <c r="F273" s="11"/>
    </row>
    <row r="274" spans="4:6" x14ac:dyDescent="0.3">
      <c r="D274" s="11"/>
      <c r="F274" s="11"/>
    </row>
    <row r="275" spans="4:6" x14ac:dyDescent="0.3">
      <c r="D275" s="11"/>
      <c r="F275" s="11"/>
    </row>
    <row r="276" spans="4:6" x14ac:dyDescent="0.3">
      <c r="D276" s="11"/>
      <c r="F276" s="11"/>
    </row>
    <row r="277" spans="4:6" x14ac:dyDescent="0.3">
      <c r="D277" s="11"/>
      <c r="F277" s="11"/>
    </row>
    <row r="278" spans="4:6" x14ac:dyDescent="0.3">
      <c r="D278" s="11"/>
      <c r="F278" s="11"/>
    </row>
    <row r="279" spans="4:6" x14ac:dyDescent="0.3">
      <c r="D279" s="11"/>
      <c r="F279" s="11"/>
    </row>
    <row r="280" spans="4:6" x14ac:dyDescent="0.3">
      <c r="D280" s="11"/>
      <c r="F280" s="11"/>
    </row>
    <row r="281" spans="4:6" x14ac:dyDescent="0.3">
      <c r="D281" s="11"/>
      <c r="F281" s="11"/>
    </row>
    <row r="282" spans="4:6" x14ac:dyDescent="0.3">
      <c r="D282" s="11"/>
      <c r="F282" s="11"/>
    </row>
    <row r="283" spans="4:6" x14ac:dyDescent="0.3">
      <c r="D283" s="11"/>
      <c r="F283" s="11"/>
    </row>
    <row r="284" spans="4:6" x14ac:dyDescent="0.3">
      <c r="D284" s="11"/>
      <c r="F284" s="11"/>
    </row>
    <row r="285" spans="4:6" x14ac:dyDescent="0.3">
      <c r="D285" s="11"/>
      <c r="F285" s="11"/>
    </row>
    <row r="286" spans="4:6" x14ac:dyDescent="0.3">
      <c r="D286" s="11"/>
      <c r="F286" s="11"/>
    </row>
    <row r="287" spans="4:6" x14ac:dyDescent="0.3">
      <c r="D287" s="11"/>
      <c r="F287" s="11"/>
    </row>
    <row r="288" spans="4:6" x14ac:dyDescent="0.3">
      <c r="D288" s="11"/>
      <c r="F288" s="11"/>
    </row>
    <row r="289" spans="4:6" x14ac:dyDescent="0.3">
      <c r="D289" s="11"/>
      <c r="F289" s="11"/>
    </row>
    <row r="290" spans="4:6" x14ac:dyDescent="0.3">
      <c r="D290" s="11"/>
      <c r="F290" s="11"/>
    </row>
    <row r="291" spans="4:6" x14ac:dyDescent="0.3">
      <c r="D291" s="11"/>
      <c r="F291" s="11"/>
    </row>
    <row r="292" spans="4:6" x14ac:dyDescent="0.3">
      <c r="D292" s="11"/>
      <c r="F292" s="11"/>
    </row>
    <row r="293" spans="4:6" x14ac:dyDescent="0.3">
      <c r="D293" s="11"/>
      <c r="F293" s="11"/>
    </row>
    <row r="294" spans="4:6" x14ac:dyDescent="0.3">
      <c r="D294" s="11"/>
      <c r="F294" s="11"/>
    </row>
    <row r="295" spans="4:6" x14ac:dyDescent="0.3">
      <c r="D295" s="11"/>
      <c r="F295" s="11"/>
    </row>
    <row r="296" spans="4:6" x14ac:dyDescent="0.3">
      <c r="D296" s="11"/>
      <c r="F296" s="11"/>
    </row>
    <row r="297" spans="4:6" x14ac:dyDescent="0.3">
      <c r="D297" s="11"/>
      <c r="F297" s="11"/>
    </row>
    <row r="298" spans="4:6" x14ac:dyDescent="0.3">
      <c r="D298" s="11"/>
      <c r="F298" s="11"/>
    </row>
    <row r="299" spans="4:6" x14ac:dyDescent="0.3">
      <c r="D299" s="11"/>
      <c r="F299" s="11"/>
    </row>
    <row r="300" spans="4:6" x14ac:dyDescent="0.3">
      <c r="D300" s="11"/>
      <c r="F300" s="11"/>
    </row>
    <row r="301" spans="4:6" x14ac:dyDescent="0.3">
      <c r="D301" s="11"/>
      <c r="F301" s="11"/>
    </row>
    <row r="302" spans="4:6" x14ac:dyDescent="0.3">
      <c r="D302" s="11"/>
      <c r="F302" s="11"/>
    </row>
    <row r="303" spans="4:6" x14ac:dyDescent="0.3">
      <c r="D303" s="11"/>
      <c r="F303" s="11"/>
    </row>
    <row r="304" spans="4:6" x14ac:dyDescent="0.3">
      <c r="D304" s="11"/>
      <c r="F304" s="11"/>
    </row>
    <row r="305" spans="4:6" x14ac:dyDescent="0.3">
      <c r="D305" s="11"/>
      <c r="F305" s="11"/>
    </row>
    <row r="306" spans="4:6" x14ac:dyDescent="0.3">
      <c r="D306" s="11"/>
      <c r="F306" s="11"/>
    </row>
    <row r="307" spans="4:6" x14ac:dyDescent="0.3">
      <c r="D307" s="11"/>
      <c r="F307" s="11"/>
    </row>
    <row r="308" spans="4:6" x14ac:dyDescent="0.3">
      <c r="D308" s="11"/>
      <c r="F308" s="11"/>
    </row>
    <row r="309" spans="4:6" x14ac:dyDescent="0.3">
      <c r="D309" s="11"/>
      <c r="F309" s="11"/>
    </row>
    <row r="310" spans="4:6" x14ac:dyDescent="0.3">
      <c r="D310" s="11"/>
      <c r="F310" s="11"/>
    </row>
    <row r="311" spans="4:6" x14ac:dyDescent="0.3">
      <c r="D311" s="11"/>
      <c r="F311" s="11"/>
    </row>
    <row r="312" spans="4:6" x14ac:dyDescent="0.3">
      <c r="D312" s="11"/>
      <c r="F312" s="11"/>
    </row>
    <row r="313" spans="4:6" x14ac:dyDescent="0.3">
      <c r="D313" s="11"/>
      <c r="F313" s="11"/>
    </row>
    <row r="314" spans="4:6" x14ac:dyDescent="0.3">
      <c r="D314" s="11"/>
      <c r="F314" s="11"/>
    </row>
    <row r="315" spans="4:6" x14ac:dyDescent="0.3">
      <c r="D315" s="11"/>
      <c r="F315" s="11"/>
    </row>
    <row r="316" spans="4:6" x14ac:dyDescent="0.3">
      <c r="D316" s="11"/>
      <c r="F316" s="11"/>
    </row>
    <row r="317" spans="4:6" x14ac:dyDescent="0.3">
      <c r="D317" s="11"/>
      <c r="F317" s="11"/>
    </row>
    <row r="318" spans="4:6" x14ac:dyDescent="0.3">
      <c r="D318" s="11"/>
      <c r="F318" s="11"/>
    </row>
    <row r="319" spans="4:6" x14ac:dyDescent="0.3">
      <c r="D319" s="11"/>
      <c r="F319" s="11"/>
    </row>
    <row r="320" spans="4:6" x14ac:dyDescent="0.3">
      <c r="D320" s="11"/>
      <c r="F320" s="11"/>
    </row>
    <row r="321" spans="4:6" x14ac:dyDescent="0.3">
      <c r="D321" s="11"/>
      <c r="F321" s="11"/>
    </row>
    <row r="322" spans="4:6" x14ac:dyDescent="0.3">
      <c r="D322" s="11"/>
      <c r="F322" s="11"/>
    </row>
    <row r="323" spans="4:6" x14ac:dyDescent="0.3">
      <c r="D323" s="11"/>
      <c r="F323" s="11"/>
    </row>
    <row r="324" spans="4:6" x14ac:dyDescent="0.3">
      <c r="D324" s="11"/>
      <c r="F324" s="11"/>
    </row>
    <row r="325" spans="4:6" x14ac:dyDescent="0.3">
      <c r="D325" s="11"/>
      <c r="F325" s="11"/>
    </row>
    <row r="326" spans="4:6" x14ac:dyDescent="0.3">
      <c r="D326" s="11"/>
      <c r="F326" s="11"/>
    </row>
    <row r="327" spans="4:6" x14ac:dyDescent="0.3">
      <c r="D327" s="11"/>
      <c r="F327" s="11"/>
    </row>
    <row r="328" spans="4:6" x14ac:dyDescent="0.3">
      <c r="D328" s="11"/>
      <c r="F328" s="11"/>
    </row>
    <row r="329" spans="4:6" x14ac:dyDescent="0.3">
      <c r="D329" s="11"/>
      <c r="F329" s="11"/>
    </row>
    <row r="330" spans="4:6" x14ac:dyDescent="0.3">
      <c r="D330" s="11"/>
      <c r="F330" s="11"/>
    </row>
    <row r="331" spans="4:6" x14ac:dyDescent="0.3">
      <c r="D331" s="11"/>
      <c r="F331" s="11"/>
    </row>
    <row r="332" spans="4:6" x14ac:dyDescent="0.3">
      <c r="D332" s="11"/>
      <c r="F332" s="11"/>
    </row>
    <row r="333" spans="4:6" x14ac:dyDescent="0.3">
      <c r="D333" s="11"/>
      <c r="F333" s="11"/>
    </row>
    <row r="334" spans="4:6" x14ac:dyDescent="0.3">
      <c r="D334" s="11"/>
      <c r="F334" s="11"/>
    </row>
    <row r="335" spans="4:6" x14ac:dyDescent="0.3">
      <c r="D335" s="11"/>
      <c r="F335" s="11"/>
    </row>
    <row r="336" spans="4:6" x14ac:dyDescent="0.3">
      <c r="D336" s="11"/>
      <c r="F336" s="11"/>
    </row>
    <row r="337" spans="4:6" x14ac:dyDescent="0.3">
      <c r="D337" s="11"/>
      <c r="F337" s="11"/>
    </row>
    <row r="338" spans="4:6" x14ac:dyDescent="0.3">
      <c r="D338" s="11"/>
      <c r="F338" s="11"/>
    </row>
    <row r="339" spans="4:6" x14ac:dyDescent="0.3">
      <c r="D339" s="11"/>
      <c r="F339" s="11"/>
    </row>
    <row r="340" spans="4:6" x14ac:dyDescent="0.3">
      <c r="D340" s="11"/>
      <c r="F340" s="11"/>
    </row>
    <row r="341" spans="4:6" x14ac:dyDescent="0.3">
      <c r="D341" s="11"/>
      <c r="F341" s="11"/>
    </row>
    <row r="342" spans="4:6" x14ac:dyDescent="0.3">
      <c r="D342" s="11"/>
      <c r="F342" s="11"/>
    </row>
    <row r="343" spans="4:6" x14ac:dyDescent="0.3">
      <c r="D343" s="11"/>
      <c r="F343" s="11"/>
    </row>
    <row r="344" spans="4:6" x14ac:dyDescent="0.3">
      <c r="D344" s="11"/>
      <c r="F344" s="11"/>
    </row>
    <row r="345" spans="4:6" x14ac:dyDescent="0.3">
      <c r="D345" s="11"/>
      <c r="F345" s="11"/>
    </row>
    <row r="346" spans="4:6" x14ac:dyDescent="0.3">
      <c r="D346" s="11"/>
      <c r="F346" s="11"/>
    </row>
    <row r="347" spans="4:6" x14ac:dyDescent="0.3">
      <c r="D347" s="11"/>
      <c r="F347" s="11"/>
    </row>
    <row r="348" spans="4:6" x14ac:dyDescent="0.3">
      <c r="D348" s="11"/>
      <c r="F348" s="11"/>
    </row>
    <row r="349" spans="4:6" x14ac:dyDescent="0.3">
      <c r="D349" s="11"/>
      <c r="F349" s="11"/>
    </row>
    <row r="350" spans="4:6" x14ac:dyDescent="0.3">
      <c r="D350" s="11"/>
      <c r="F350" s="11"/>
    </row>
    <row r="351" spans="4:6" x14ac:dyDescent="0.3">
      <c r="D351" s="11"/>
      <c r="F351" s="11"/>
    </row>
    <row r="352" spans="4:6" x14ac:dyDescent="0.3">
      <c r="D352" s="11"/>
      <c r="F352" s="11"/>
    </row>
    <row r="353" spans="4:6" x14ac:dyDescent="0.3">
      <c r="D353" s="11"/>
      <c r="F353" s="11"/>
    </row>
    <row r="354" spans="4:6" x14ac:dyDescent="0.3">
      <c r="D354" s="11"/>
      <c r="F354" s="11"/>
    </row>
    <row r="355" spans="4:6" x14ac:dyDescent="0.3">
      <c r="D355" s="11"/>
      <c r="F355" s="11"/>
    </row>
    <row r="356" spans="4:6" x14ac:dyDescent="0.3">
      <c r="D356" s="11"/>
      <c r="F356" s="11"/>
    </row>
    <row r="357" spans="4:6" x14ac:dyDescent="0.3">
      <c r="D357" s="11"/>
      <c r="F357" s="11"/>
    </row>
    <row r="358" spans="4:6" x14ac:dyDescent="0.3">
      <c r="D358" s="11"/>
      <c r="F358" s="11"/>
    </row>
    <row r="359" spans="4:6" x14ac:dyDescent="0.3">
      <c r="D359" s="11"/>
      <c r="F359" s="11"/>
    </row>
    <row r="360" spans="4:6" x14ac:dyDescent="0.3">
      <c r="D360" s="11"/>
      <c r="F360" s="11"/>
    </row>
    <row r="361" spans="4:6" x14ac:dyDescent="0.3">
      <c r="D361" s="11"/>
      <c r="F361" s="11"/>
    </row>
    <row r="362" spans="4:6" x14ac:dyDescent="0.3">
      <c r="D362" s="11"/>
      <c r="F362" s="11"/>
    </row>
    <row r="363" spans="4:6" x14ac:dyDescent="0.3">
      <c r="D363" s="11"/>
      <c r="F363" s="11"/>
    </row>
    <row r="364" spans="4:6" x14ac:dyDescent="0.3">
      <c r="D364" s="11"/>
      <c r="F364" s="11"/>
    </row>
    <row r="365" spans="4:6" x14ac:dyDescent="0.3">
      <c r="D365" s="11"/>
      <c r="F365" s="11"/>
    </row>
    <row r="366" spans="4:6" x14ac:dyDescent="0.3">
      <c r="D366" s="11"/>
      <c r="F366" s="11"/>
    </row>
    <row r="367" spans="4:6" x14ac:dyDescent="0.3">
      <c r="D367" s="11"/>
      <c r="F367" s="11"/>
    </row>
    <row r="368" spans="4:6" x14ac:dyDescent="0.3">
      <c r="D368" s="11"/>
      <c r="F368" s="11"/>
    </row>
    <row r="369" spans="4:6" x14ac:dyDescent="0.3">
      <c r="D369" s="11"/>
      <c r="F369" s="11"/>
    </row>
    <row r="370" spans="4:6" x14ac:dyDescent="0.3">
      <c r="D370" s="11"/>
      <c r="F370" s="11"/>
    </row>
    <row r="371" spans="4:6" x14ac:dyDescent="0.3">
      <c r="D371" s="11"/>
      <c r="F371" s="11"/>
    </row>
    <row r="372" spans="4:6" x14ac:dyDescent="0.3">
      <c r="D372" s="11"/>
      <c r="F372" s="11"/>
    </row>
    <row r="373" spans="4:6" x14ac:dyDescent="0.3">
      <c r="D373" s="11"/>
      <c r="F373" s="11"/>
    </row>
    <row r="374" spans="4:6" x14ac:dyDescent="0.3">
      <c r="D374" s="11"/>
      <c r="F374" s="11"/>
    </row>
    <row r="375" spans="4:6" x14ac:dyDescent="0.3">
      <c r="D375" s="11"/>
      <c r="F375" s="11"/>
    </row>
    <row r="376" spans="4:6" x14ac:dyDescent="0.3">
      <c r="D376" s="11"/>
      <c r="F376" s="11"/>
    </row>
    <row r="377" spans="4:6" x14ac:dyDescent="0.3">
      <c r="D377" s="11"/>
      <c r="F377" s="11"/>
    </row>
    <row r="378" spans="4:6" x14ac:dyDescent="0.3">
      <c r="D378" s="11"/>
      <c r="F378" s="11"/>
    </row>
    <row r="379" spans="4:6" x14ac:dyDescent="0.3">
      <c r="D379" s="11"/>
      <c r="F379" s="11"/>
    </row>
    <row r="380" spans="4:6" x14ac:dyDescent="0.3">
      <c r="D380" s="11"/>
      <c r="F380" s="11"/>
    </row>
    <row r="381" spans="4:6" x14ac:dyDescent="0.3">
      <c r="D381" s="11"/>
      <c r="F381" s="11"/>
    </row>
    <row r="382" spans="4:6" x14ac:dyDescent="0.3">
      <c r="D382" s="11"/>
      <c r="F382" s="11"/>
    </row>
    <row r="383" spans="4:6" x14ac:dyDescent="0.3">
      <c r="D383" s="11"/>
      <c r="F383" s="11"/>
    </row>
    <row r="384" spans="4:6" x14ac:dyDescent="0.3">
      <c r="D384" s="11"/>
      <c r="F384" s="11"/>
    </row>
    <row r="385" spans="4:6" x14ac:dyDescent="0.3">
      <c r="D385" s="11"/>
      <c r="F385" s="11"/>
    </row>
    <row r="386" spans="4:6" x14ac:dyDescent="0.3">
      <c r="D386" s="11"/>
      <c r="F386" s="11"/>
    </row>
    <row r="387" spans="4:6" x14ac:dyDescent="0.3">
      <c r="D387" s="11"/>
      <c r="F387" s="11"/>
    </row>
    <row r="388" spans="4:6" x14ac:dyDescent="0.3">
      <c r="D388" s="11"/>
      <c r="F388" s="11"/>
    </row>
    <row r="389" spans="4:6" x14ac:dyDescent="0.3">
      <c r="D389" s="11"/>
      <c r="F389" s="11"/>
    </row>
    <row r="390" spans="4:6" x14ac:dyDescent="0.3">
      <c r="D390" s="11"/>
      <c r="F390" s="11"/>
    </row>
    <row r="391" spans="4:6" x14ac:dyDescent="0.3">
      <c r="D391" s="11"/>
      <c r="F391" s="11"/>
    </row>
    <row r="392" spans="4:6" x14ac:dyDescent="0.3">
      <c r="D392" s="11"/>
      <c r="F392" s="11"/>
    </row>
    <row r="393" spans="4:6" x14ac:dyDescent="0.3">
      <c r="D393" s="11"/>
      <c r="F393" s="11"/>
    </row>
    <row r="394" spans="4:6" x14ac:dyDescent="0.3">
      <c r="D394" s="11"/>
      <c r="F394" s="11"/>
    </row>
    <row r="395" spans="4:6" x14ac:dyDescent="0.3">
      <c r="D395" s="11"/>
      <c r="F395" s="11"/>
    </row>
    <row r="396" spans="4:6" x14ac:dyDescent="0.3">
      <c r="D396" s="11"/>
      <c r="F396" s="11"/>
    </row>
    <row r="397" spans="4:6" x14ac:dyDescent="0.3">
      <c r="D397" s="11"/>
      <c r="F397" s="11"/>
    </row>
    <row r="398" spans="4:6" x14ac:dyDescent="0.3">
      <c r="D398" s="11"/>
      <c r="F398" s="11"/>
    </row>
    <row r="399" spans="4:6" x14ac:dyDescent="0.3">
      <c r="D399" s="11"/>
      <c r="F399" s="11"/>
    </row>
    <row r="400" spans="4:6" x14ac:dyDescent="0.3">
      <c r="D400" s="11"/>
      <c r="F400" s="11"/>
    </row>
    <row r="401" spans="4:6" x14ac:dyDescent="0.3">
      <c r="D401" s="11"/>
      <c r="F401" s="11"/>
    </row>
    <row r="402" spans="4:6" x14ac:dyDescent="0.3">
      <c r="D402" s="11"/>
      <c r="F402" s="11"/>
    </row>
    <row r="403" spans="4:6" x14ac:dyDescent="0.3">
      <c r="D403" s="11"/>
      <c r="F403" s="11"/>
    </row>
    <row r="404" spans="4:6" x14ac:dyDescent="0.3">
      <c r="D404" s="11"/>
      <c r="F404" s="11"/>
    </row>
    <row r="405" spans="4:6" x14ac:dyDescent="0.3">
      <c r="D405" s="11"/>
      <c r="F405" s="11"/>
    </row>
    <row r="406" spans="4:6" x14ac:dyDescent="0.3">
      <c r="D406" s="11"/>
      <c r="F406" s="11"/>
    </row>
    <row r="407" spans="4:6" x14ac:dyDescent="0.3">
      <c r="D407" s="11"/>
      <c r="F407" s="11"/>
    </row>
    <row r="408" spans="4:6" x14ac:dyDescent="0.3">
      <c r="D408" s="11"/>
      <c r="F408" s="11"/>
    </row>
    <row r="409" spans="4:6" x14ac:dyDescent="0.3">
      <c r="D409" s="11"/>
      <c r="F409" s="11"/>
    </row>
    <row r="410" spans="4:6" x14ac:dyDescent="0.3">
      <c r="D410" s="11"/>
      <c r="F410" s="11"/>
    </row>
    <row r="411" spans="4:6" x14ac:dyDescent="0.3">
      <c r="D411" s="11"/>
      <c r="F411" s="11"/>
    </row>
    <row r="412" spans="4:6" x14ac:dyDescent="0.3">
      <c r="D412" s="11"/>
      <c r="F412" s="11"/>
    </row>
    <row r="413" spans="4:6" x14ac:dyDescent="0.3">
      <c r="D413" s="11"/>
      <c r="F413" s="11"/>
    </row>
    <row r="414" spans="4:6" x14ac:dyDescent="0.3">
      <c r="D414" s="11"/>
      <c r="F414" s="11"/>
    </row>
    <row r="415" spans="4:6" x14ac:dyDescent="0.3">
      <c r="D415" s="11"/>
      <c r="F415" s="11"/>
    </row>
    <row r="416" spans="4:6" x14ac:dyDescent="0.3">
      <c r="D416" s="11"/>
      <c r="F416" s="11"/>
    </row>
    <row r="417" spans="4:6" x14ac:dyDescent="0.3">
      <c r="D417" s="11"/>
      <c r="F417" s="11"/>
    </row>
    <row r="418" spans="4:6" x14ac:dyDescent="0.3">
      <c r="D418" s="11"/>
      <c r="F418" s="11"/>
    </row>
    <row r="419" spans="4:6" x14ac:dyDescent="0.3">
      <c r="D419" s="11"/>
      <c r="F419" s="11"/>
    </row>
    <row r="420" spans="4:6" x14ac:dyDescent="0.3">
      <c r="D420" s="11"/>
      <c r="F420" s="11"/>
    </row>
    <row r="421" spans="4:6" x14ac:dyDescent="0.3">
      <c r="D421" s="11"/>
      <c r="F421" s="11"/>
    </row>
    <row r="422" spans="4:6" x14ac:dyDescent="0.3">
      <c r="D422" s="11"/>
      <c r="F422" s="11"/>
    </row>
    <row r="423" spans="4:6" x14ac:dyDescent="0.3">
      <c r="D423" s="11"/>
      <c r="F423" s="11"/>
    </row>
    <row r="424" spans="4:6" x14ac:dyDescent="0.3">
      <c r="D424" s="11"/>
      <c r="F424" s="11"/>
    </row>
    <row r="425" spans="4:6" x14ac:dyDescent="0.3">
      <c r="D425" s="11"/>
      <c r="F425" s="11"/>
    </row>
    <row r="426" spans="4:6" x14ac:dyDescent="0.3">
      <c r="D426" s="11"/>
      <c r="F426" s="11"/>
    </row>
    <row r="427" spans="4:6" x14ac:dyDescent="0.3">
      <c r="D427" s="11"/>
      <c r="F427" s="11"/>
    </row>
    <row r="428" spans="4:6" x14ac:dyDescent="0.3">
      <c r="D428" s="11"/>
      <c r="F428" s="11"/>
    </row>
    <row r="429" spans="4:6" x14ac:dyDescent="0.3">
      <c r="D429" s="11"/>
      <c r="F429" s="11"/>
    </row>
    <row r="430" spans="4:6" x14ac:dyDescent="0.3">
      <c r="D430" s="11"/>
      <c r="F430" s="11"/>
    </row>
    <row r="431" spans="4:6" x14ac:dyDescent="0.3">
      <c r="D431" s="11"/>
      <c r="F431" s="11"/>
    </row>
    <row r="432" spans="4:6" x14ac:dyDescent="0.3">
      <c r="D432" s="11"/>
      <c r="F432" s="11"/>
    </row>
    <row r="433" spans="4:6" x14ac:dyDescent="0.3">
      <c r="D433" s="11"/>
      <c r="F433" s="11"/>
    </row>
    <row r="434" spans="4:6" x14ac:dyDescent="0.3">
      <c r="D434" s="11"/>
      <c r="F434" s="11"/>
    </row>
    <row r="435" spans="4:6" x14ac:dyDescent="0.3">
      <c r="D435" s="11"/>
      <c r="F435" s="11"/>
    </row>
    <row r="436" spans="4:6" x14ac:dyDescent="0.3">
      <c r="D436" s="11"/>
      <c r="F436" s="11"/>
    </row>
    <row r="437" spans="4:6" x14ac:dyDescent="0.3">
      <c r="D437" s="11"/>
      <c r="F437" s="11"/>
    </row>
    <row r="438" spans="4:6" x14ac:dyDescent="0.3">
      <c r="D438" s="11"/>
      <c r="F438" s="11"/>
    </row>
    <row r="439" spans="4:6" x14ac:dyDescent="0.3">
      <c r="D439" s="11"/>
      <c r="F439" s="11"/>
    </row>
    <row r="440" spans="4:6" x14ac:dyDescent="0.3">
      <c r="D440" s="11"/>
      <c r="F440" s="11"/>
    </row>
    <row r="441" spans="4:6" x14ac:dyDescent="0.3">
      <c r="D441" s="11"/>
      <c r="F441" s="11"/>
    </row>
    <row r="442" spans="4:6" x14ac:dyDescent="0.3">
      <c r="D442" s="11"/>
      <c r="F442" s="11"/>
    </row>
    <row r="443" spans="4:6" x14ac:dyDescent="0.3">
      <c r="D443" s="11"/>
      <c r="F443" s="11"/>
    </row>
    <row r="444" spans="4:6" x14ac:dyDescent="0.3">
      <c r="D444" s="11"/>
      <c r="F444" s="11"/>
    </row>
    <row r="445" spans="4:6" x14ac:dyDescent="0.3">
      <c r="D445" s="11"/>
      <c r="F445" s="11"/>
    </row>
    <row r="446" spans="4:6" x14ac:dyDescent="0.3">
      <c r="D446" s="11"/>
      <c r="F446" s="11"/>
    </row>
    <row r="447" spans="4:6" x14ac:dyDescent="0.3">
      <c r="D447" s="11"/>
      <c r="F447" s="11"/>
    </row>
    <row r="448" spans="4:6" x14ac:dyDescent="0.3">
      <c r="D448" s="11"/>
      <c r="F448" s="11"/>
    </row>
    <row r="449" spans="4:6" x14ac:dyDescent="0.3">
      <c r="D449" s="11"/>
      <c r="F449" s="11"/>
    </row>
    <row r="450" spans="4:6" x14ac:dyDescent="0.3">
      <c r="D450" s="11"/>
      <c r="F450" s="11"/>
    </row>
    <row r="451" spans="4:6" x14ac:dyDescent="0.3">
      <c r="D451" s="11"/>
      <c r="F451" s="11"/>
    </row>
    <row r="452" spans="4:6" x14ac:dyDescent="0.3">
      <c r="D452" s="11"/>
      <c r="F452" s="11"/>
    </row>
    <row r="453" spans="4:6" x14ac:dyDescent="0.3">
      <c r="D453" s="11"/>
      <c r="F453" s="11"/>
    </row>
    <row r="454" spans="4:6" x14ac:dyDescent="0.3">
      <c r="D454" s="11"/>
      <c r="F454" s="11"/>
    </row>
    <row r="455" spans="4:6" x14ac:dyDescent="0.3">
      <c r="D455" s="11"/>
      <c r="F455" s="11"/>
    </row>
    <row r="456" spans="4:6" x14ac:dyDescent="0.3">
      <c r="D456" s="11"/>
      <c r="F456" s="11"/>
    </row>
    <row r="457" spans="4:6" x14ac:dyDescent="0.3">
      <c r="D457" s="11"/>
      <c r="F457" s="11"/>
    </row>
    <row r="458" spans="4:6" x14ac:dyDescent="0.3">
      <c r="D458" s="11"/>
      <c r="F458" s="11"/>
    </row>
    <row r="459" spans="4:6" x14ac:dyDescent="0.3">
      <c r="D459" s="11"/>
      <c r="F459" s="11"/>
    </row>
    <row r="460" spans="4:6" x14ac:dyDescent="0.3">
      <c r="D460" s="11"/>
      <c r="F460" s="11"/>
    </row>
    <row r="461" spans="4:6" x14ac:dyDescent="0.3">
      <c r="D461" s="11"/>
      <c r="F461" s="11"/>
    </row>
    <row r="462" spans="4:6" x14ac:dyDescent="0.3">
      <c r="D462" s="11"/>
      <c r="F462" s="11"/>
    </row>
    <row r="463" spans="4:6" x14ac:dyDescent="0.3">
      <c r="D463" s="11"/>
      <c r="F463" s="11"/>
    </row>
    <row r="464" spans="4:6" x14ac:dyDescent="0.3">
      <c r="D464" s="11"/>
      <c r="F464" s="11"/>
    </row>
    <row r="465" spans="4:6" x14ac:dyDescent="0.3">
      <c r="D465" s="11"/>
      <c r="F465" s="11"/>
    </row>
    <row r="466" spans="4:6" x14ac:dyDescent="0.3">
      <c r="D466" s="11"/>
      <c r="F466" s="11"/>
    </row>
    <row r="467" spans="4:6" x14ac:dyDescent="0.3">
      <c r="D467" s="11"/>
      <c r="F467" s="11"/>
    </row>
    <row r="468" spans="4:6" x14ac:dyDescent="0.3">
      <c r="D468" s="11"/>
      <c r="F468" s="11"/>
    </row>
    <row r="469" spans="4:6" x14ac:dyDescent="0.3">
      <c r="D469" s="11"/>
      <c r="F469" s="11"/>
    </row>
    <row r="470" spans="4:6" x14ac:dyDescent="0.3">
      <c r="D470" s="11"/>
      <c r="F470" s="11"/>
    </row>
    <row r="471" spans="4:6" x14ac:dyDescent="0.3">
      <c r="D471" s="11"/>
      <c r="F471" s="11"/>
    </row>
    <row r="472" spans="4:6" x14ac:dyDescent="0.3">
      <c r="D472" s="11"/>
      <c r="F472" s="11"/>
    </row>
    <row r="473" spans="4:6" x14ac:dyDescent="0.3">
      <c r="D473" s="11"/>
      <c r="F473" s="11"/>
    </row>
    <row r="474" spans="4:6" x14ac:dyDescent="0.3">
      <c r="D474" s="11"/>
      <c r="F474" s="11"/>
    </row>
    <row r="475" spans="4:6" x14ac:dyDescent="0.3">
      <c r="D475" s="11"/>
      <c r="F475" s="11"/>
    </row>
    <row r="476" spans="4:6" x14ac:dyDescent="0.3">
      <c r="D476" s="11"/>
      <c r="F476" s="11"/>
    </row>
    <row r="477" spans="4:6" x14ac:dyDescent="0.3">
      <c r="D477" s="11"/>
      <c r="F477" s="11"/>
    </row>
    <row r="478" spans="4:6" x14ac:dyDescent="0.3">
      <c r="D478" s="11"/>
      <c r="F478" s="11"/>
    </row>
    <row r="479" spans="4:6" x14ac:dyDescent="0.3">
      <c r="D479" s="11"/>
      <c r="F479" s="11"/>
    </row>
    <row r="480" spans="4:6" x14ac:dyDescent="0.3">
      <c r="D480" s="11"/>
      <c r="F480" s="11"/>
    </row>
    <row r="481" spans="4:6" x14ac:dyDescent="0.3">
      <c r="D481" s="11"/>
      <c r="F481" s="11"/>
    </row>
    <row r="482" spans="4:6" x14ac:dyDescent="0.3">
      <c r="D482" s="11"/>
      <c r="F482" s="11"/>
    </row>
    <row r="483" spans="4:6" x14ac:dyDescent="0.3">
      <c r="D483" s="11"/>
      <c r="F483" s="11"/>
    </row>
    <row r="484" spans="4:6" x14ac:dyDescent="0.3">
      <c r="D484" s="11"/>
      <c r="F484" s="11"/>
    </row>
    <row r="485" spans="4:6" x14ac:dyDescent="0.3">
      <c r="D485" s="11"/>
      <c r="F485" s="11"/>
    </row>
    <row r="486" spans="4:6" x14ac:dyDescent="0.3">
      <c r="D486" s="11"/>
      <c r="F486" s="11"/>
    </row>
    <row r="487" spans="4:6" x14ac:dyDescent="0.3">
      <c r="D487" s="11"/>
      <c r="F487" s="11"/>
    </row>
    <row r="488" spans="4:6" x14ac:dyDescent="0.3">
      <c r="D488" s="11"/>
      <c r="F488" s="11"/>
    </row>
    <row r="489" spans="4:6" x14ac:dyDescent="0.3">
      <c r="D489" s="11"/>
      <c r="F489" s="11"/>
    </row>
    <row r="490" spans="4:6" x14ac:dyDescent="0.3">
      <c r="D490" s="11"/>
      <c r="F490" s="11"/>
    </row>
    <row r="491" spans="4:6" x14ac:dyDescent="0.3">
      <c r="D491" s="11"/>
      <c r="F491" s="11"/>
    </row>
    <row r="492" spans="4:6" x14ac:dyDescent="0.3">
      <c r="D492" s="11"/>
      <c r="F492" s="11"/>
    </row>
    <row r="493" spans="4:6" x14ac:dyDescent="0.3">
      <c r="D493" s="11"/>
      <c r="F493" s="11"/>
    </row>
    <row r="494" spans="4:6" x14ac:dyDescent="0.3">
      <c r="D494" s="11"/>
      <c r="F494" s="11"/>
    </row>
    <row r="495" spans="4:6" x14ac:dyDescent="0.3">
      <c r="D495" s="11"/>
      <c r="F495" s="11"/>
    </row>
    <row r="496" spans="4:6" x14ac:dyDescent="0.3">
      <c r="D496" s="11"/>
      <c r="F496" s="11"/>
    </row>
    <row r="497" spans="4:6" x14ac:dyDescent="0.3">
      <c r="D497" s="11"/>
      <c r="F497" s="11"/>
    </row>
    <row r="498" spans="4:6" x14ac:dyDescent="0.3">
      <c r="D498" s="11"/>
      <c r="F498" s="11"/>
    </row>
    <row r="499" spans="4:6" x14ac:dyDescent="0.3">
      <c r="D499" s="11"/>
      <c r="F499" s="11"/>
    </row>
    <row r="500" spans="4:6" x14ac:dyDescent="0.3">
      <c r="D500" s="11"/>
      <c r="F500" s="11"/>
    </row>
    <row r="501" spans="4:6" x14ac:dyDescent="0.3">
      <c r="D501" s="11"/>
      <c r="F501" s="11"/>
    </row>
    <row r="502" spans="4:6" x14ac:dyDescent="0.3">
      <c r="D502" s="11"/>
      <c r="F502" s="11"/>
    </row>
    <row r="503" spans="4:6" x14ac:dyDescent="0.3">
      <c r="D503" s="11"/>
      <c r="F503" s="11"/>
    </row>
    <row r="504" spans="4:6" x14ac:dyDescent="0.3">
      <c r="D504" s="11"/>
      <c r="F504" s="11"/>
    </row>
    <row r="505" spans="4:6" x14ac:dyDescent="0.3">
      <c r="D505" s="11"/>
      <c r="F505" s="11"/>
    </row>
    <row r="506" spans="4:6" x14ac:dyDescent="0.3">
      <c r="D506" s="11"/>
      <c r="F506" s="11"/>
    </row>
    <row r="507" spans="4:6" x14ac:dyDescent="0.3">
      <c r="D507" s="11"/>
      <c r="F507" s="11"/>
    </row>
    <row r="508" spans="4:6" x14ac:dyDescent="0.3">
      <c r="D508" s="11"/>
      <c r="F508" s="11"/>
    </row>
    <row r="509" spans="4:6" x14ac:dyDescent="0.3">
      <c r="D509" s="11"/>
      <c r="F509" s="11"/>
    </row>
    <row r="510" spans="4:6" x14ac:dyDescent="0.3">
      <c r="D510" s="11"/>
      <c r="F510" s="11"/>
    </row>
    <row r="511" spans="4:6" x14ac:dyDescent="0.3">
      <c r="D511" s="11"/>
      <c r="F511" s="11"/>
    </row>
    <row r="512" spans="4:6" x14ac:dyDescent="0.3">
      <c r="D512" s="11"/>
      <c r="F512" s="11"/>
    </row>
    <row r="513" spans="4:6" x14ac:dyDescent="0.3">
      <c r="D513" s="11"/>
      <c r="F513" s="11"/>
    </row>
    <row r="514" spans="4:6" x14ac:dyDescent="0.3">
      <c r="D514" s="11"/>
      <c r="F514" s="11"/>
    </row>
    <row r="515" spans="4:6" x14ac:dyDescent="0.3">
      <c r="D515" s="11"/>
      <c r="F515" s="11"/>
    </row>
    <row r="516" spans="4:6" x14ac:dyDescent="0.3">
      <c r="D516" s="11"/>
      <c r="F516" s="11"/>
    </row>
    <row r="517" spans="4:6" x14ac:dyDescent="0.3">
      <c r="D517" s="11"/>
      <c r="F517" s="11"/>
    </row>
    <row r="518" spans="4:6" x14ac:dyDescent="0.3">
      <c r="D518" s="11"/>
      <c r="F518" s="11"/>
    </row>
    <row r="519" spans="4:6" x14ac:dyDescent="0.3">
      <c r="D519" s="11"/>
      <c r="F519" s="11"/>
    </row>
    <row r="520" spans="4:6" x14ac:dyDescent="0.3">
      <c r="D520" s="11"/>
      <c r="F520" s="11"/>
    </row>
    <row r="521" spans="4:6" x14ac:dyDescent="0.3">
      <c r="D521" s="11"/>
      <c r="F521" s="11"/>
    </row>
    <row r="522" spans="4:6" x14ac:dyDescent="0.3">
      <c r="D522" s="11"/>
      <c r="F522" s="11"/>
    </row>
    <row r="523" spans="4:6" x14ac:dyDescent="0.3">
      <c r="D523" s="11"/>
      <c r="F523" s="11"/>
    </row>
    <row r="524" spans="4:6" x14ac:dyDescent="0.3">
      <c r="D524" s="11"/>
      <c r="F524" s="11"/>
    </row>
    <row r="525" spans="4:6" x14ac:dyDescent="0.3">
      <c r="D525" s="11"/>
      <c r="F525" s="11"/>
    </row>
    <row r="526" spans="4:6" x14ac:dyDescent="0.3">
      <c r="D526" s="11"/>
      <c r="F526" s="11"/>
    </row>
    <row r="527" spans="4:6" x14ac:dyDescent="0.3">
      <c r="D527" s="11"/>
      <c r="F527" s="11"/>
    </row>
    <row r="528" spans="4:6" x14ac:dyDescent="0.3">
      <c r="D528" s="11"/>
      <c r="F528" s="11"/>
    </row>
    <row r="529" spans="4:6" x14ac:dyDescent="0.3">
      <c r="D529" s="11"/>
      <c r="F529" s="11"/>
    </row>
    <row r="530" spans="4:6" x14ac:dyDescent="0.3">
      <c r="D530" s="11"/>
      <c r="F530" s="11"/>
    </row>
    <row r="531" spans="4:6" x14ac:dyDescent="0.3">
      <c r="D531" s="11"/>
      <c r="F531" s="11"/>
    </row>
    <row r="532" spans="4:6" x14ac:dyDescent="0.3">
      <c r="D532" s="11"/>
      <c r="F532" s="11"/>
    </row>
    <row r="533" spans="4:6" x14ac:dyDescent="0.3">
      <c r="D533" s="11"/>
      <c r="F533" s="11"/>
    </row>
    <row r="534" spans="4:6" x14ac:dyDescent="0.3">
      <c r="D534" s="11"/>
      <c r="F534" s="11"/>
    </row>
    <row r="535" spans="4:6" x14ac:dyDescent="0.3">
      <c r="D535" s="11"/>
      <c r="F535" s="11"/>
    </row>
    <row r="536" spans="4:6" x14ac:dyDescent="0.3">
      <c r="D536" s="11"/>
      <c r="F536" s="11"/>
    </row>
    <row r="537" spans="4:6" x14ac:dyDescent="0.3">
      <c r="D537" s="11"/>
      <c r="F537" s="11"/>
    </row>
    <row r="538" spans="4:6" x14ac:dyDescent="0.3">
      <c r="D538" s="11"/>
      <c r="F538" s="11"/>
    </row>
    <row r="539" spans="4:6" x14ac:dyDescent="0.3">
      <c r="D539" s="11"/>
      <c r="F539" s="11"/>
    </row>
    <row r="540" spans="4:6" x14ac:dyDescent="0.3">
      <c r="D540" s="11"/>
      <c r="F540" s="11"/>
    </row>
    <row r="541" spans="4:6" x14ac:dyDescent="0.3">
      <c r="D541" s="11"/>
      <c r="F541" s="11"/>
    </row>
    <row r="542" spans="4:6" x14ac:dyDescent="0.3">
      <c r="D542" s="11"/>
      <c r="F542" s="11"/>
    </row>
    <row r="543" spans="4:6" x14ac:dyDescent="0.3">
      <c r="D543" s="11"/>
      <c r="F543" s="11"/>
    </row>
    <row r="544" spans="4:6" x14ac:dyDescent="0.3">
      <c r="D544" s="11"/>
      <c r="F544" s="11"/>
    </row>
    <row r="545" spans="4:6" x14ac:dyDescent="0.3">
      <c r="D545" s="11"/>
      <c r="F545" s="11"/>
    </row>
    <row r="546" spans="4:6" x14ac:dyDescent="0.3">
      <c r="D546" s="11"/>
      <c r="F546" s="11"/>
    </row>
    <row r="547" spans="4:6" x14ac:dyDescent="0.3">
      <c r="D547" s="11"/>
      <c r="F547" s="11"/>
    </row>
    <row r="548" spans="4:6" x14ac:dyDescent="0.3">
      <c r="D548" s="11"/>
      <c r="F548" s="11"/>
    </row>
    <row r="549" spans="4:6" x14ac:dyDescent="0.3">
      <c r="D549" s="11"/>
      <c r="F549" s="11"/>
    </row>
    <row r="550" spans="4:6" x14ac:dyDescent="0.3">
      <c r="D550" s="11"/>
      <c r="F550" s="11"/>
    </row>
    <row r="551" spans="4:6" x14ac:dyDescent="0.3">
      <c r="D551" s="11"/>
      <c r="F551" s="11"/>
    </row>
    <row r="552" spans="4:6" x14ac:dyDescent="0.3">
      <c r="D552" s="11"/>
      <c r="F552" s="11"/>
    </row>
    <row r="553" spans="4:6" x14ac:dyDescent="0.3">
      <c r="D553" s="11"/>
      <c r="F553" s="11"/>
    </row>
    <row r="554" spans="4:6" x14ac:dyDescent="0.3">
      <c r="D554" s="11"/>
      <c r="F554" s="11"/>
    </row>
    <row r="555" spans="4:6" x14ac:dyDescent="0.3">
      <c r="D555" s="11"/>
      <c r="F555" s="11"/>
    </row>
    <row r="556" spans="4:6" x14ac:dyDescent="0.3">
      <c r="D556" s="11"/>
      <c r="F556" s="11"/>
    </row>
    <row r="557" spans="4:6" x14ac:dyDescent="0.3">
      <c r="D557" s="11"/>
      <c r="F557" s="11"/>
    </row>
    <row r="558" spans="4:6" x14ac:dyDescent="0.3">
      <c r="D558" s="11"/>
      <c r="F558" s="11"/>
    </row>
    <row r="559" spans="4:6" x14ac:dyDescent="0.3">
      <c r="D559" s="11"/>
      <c r="F559" s="11"/>
    </row>
    <row r="560" spans="4:6" x14ac:dyDescent="0.3">
      <c r="D560" s="11"/>
      <c r="F560" s="11"/>
    </row>
    <row r="561" spans="4:6" x14ac:dyDescent="0.3">
      <c r="D561" s="11"/>
      <c r="F561" s="11"/>
    </row>
    <row r="562" spans="4:6" x14ac:dyDescent="0.3">
      <c r="D562" s="11"/>
      <c r="F562" s="11"/>
    </row>
    <row r="563" spans="4:6" x14ac:dyDescent="0.3">
      <c r="D563" s="11"/>
      <c r="F563" s="11"/>
    </row>
    <row r="564" spans="4:6" x14ac:dyDescent="0.3">
      <c r="D564" s="11"/>
      <c r="F564" s="11"/>
    </row>
    <row r="565" spans="4:6" x14ac:dyDescent="0.3">
      <c r="D565" s="11"/>
      <c r="F565" s="11"/>
    </row>
    <row r="566" spans="4:6" x14ac:dyDescent="0.3">
      <c r="D566" s="11"/>
      <c r="F566" s="11"/>
    </row>
    <row r="567" spans="4:6" x14ac:dyDescent="0.3">
      <c r="D567" s="11"/>
      <c r="F567" s="11"/>
    </row>
    <row r="568" spans="4:6" x14ac:dyDescent="0.3">
      <c r="D568" s="11"/>
      <c r="F568" s="11"/>
    </row>
    <row r="569" spans="4:6" x14ac:dyDescent="0.3">
      <c r="D569" s="11"/>
      <c r="F569" s="11"/>
    </row>
    <row r="570" spans="4:6" x14ac:dyDescent="0.3">
      <c r="D570" s="11"/>
      <c r="F570" s="11"/>
    </row>
    <row r="571" spans="4:6" x14ac:dyDescent="0.3">
      <c r="D571" s="11"/>
      <c r="F571" s="11"/>
    </row>
    <row r="572" spans="4:6" x14ac:dyDescent="0.3">
      <c r="D572" s="11"/>
      <c r="F572" s="11"/>
    </row>
    <row r="573" spans="4:6" x14ac:dyDescent="0.3">
      <c r="D573" s="11"/>
      <c r="F573" s="11"/>
    </row>
    <row r="574" spans="4:6" x14ac:dyDescent="0.3">
      <c r="D574" s="11"/>
      <c r="F574" s="11"/>
    </row>
    <row r="575" spans="4:6" x14ac:dyDescent="0.3">
      <c r="D575" s="11"/>
      <c r="F575" s="11"/>
    </row>
    <row r="576" spans="4:6" x14ac:dyDescent="0.3">
      <c r="D576" s="11"/>
      <c r="F576" s="11"/>
    </row>
    <row r="577" spans="4:6" x14ac:dyDescent="0.3">
      <c r="D577" s="11"/>
      <c r="F577" s="11"/>
    </row>
    <row r="578" spans="4:6" x14ac:dyDescent="0.3">
      <c r="D578" s="11"/>
      <c r="F578" s="11"/>
    </row>
    <row r="579" spans="4:6" x14ac:dyDescent="0.3">
      <c r="D579" s="11"/>
      <c r="F579" s="11"/>
    </row>
    <row r="580" spans="4:6" x14ac:dyDescent="0.3">
      <c r="D580" s="11"/>
      <c r="F580" s="11"/>
    </row>
    <row r="581" spans="4:6" x14ac:dyDescent="0.3">
      <c r="D581" s="11"/>
      <c r="F581" s="11"/>
    </row>
    <row r="582" spans="4:6" x14ac:dyDescent="0.3">
      <c r="D582" s="11"/>
      <c r="F582" s="11"/>
    </row>
    <row r="583" spans="4:6" x14ac:dyDescent="0.3">
      <c r="D583" s="11"/>
      <c r="F583" s="11"/>
    </row>
    <row r="584" spans="4:6" x14ac:dyDescent="0.3">
      <c r="D584" s="11"/>
      <c r="F584" s="11"/>
    </row>
    <row r="585" spans="4:6" x14ac:dyDescent="0.3">
      <c r="D585" s="11"/>
      <c r="F585" s="11"/>
    </row>
    <row r="586" spans="4:6" x14ac:dyDescent="0.3">
      <c r="D586" s="11"/>
      <c r="F586" s="11"/>
    </row>
    <row r="587" spans="4:6" x14ac:dyDescent="0.3">
      <c r="D587" s="11"/>
      <c r="F587" s="11"/>
    </row>
    <row r="588" spans="4:6" x14ac:dyDescent="0.3">
      <c r="D588" s="11"/>
      <c r="F588" s="11"/>
    </row>
    <row r="589" spans="4:6" x14ac:dyDescent="0.3">
      <c r="D589" s="11"/>
      <c r="F589" s="11"/>
    </row>
    <row r="590" spans="4:6" x14ac:dyDescent="0.3">
      <c r="D590" s="11"/>
      <c r="F590" s="11"/>
    </row>
    <row r="591" spans="4:6" x14ac:dyDescent="0.3">
      <c r="D591" s="11"/>
      <c r="F591" s="11"/>
    </row>
    <row r="592" spans="4:6" x14ac:dyDescent="0.3">
      <c r="D592" s="11"/>
      <c r="F592" s="11"/>
    </row>
    <row r="593" spans="4:6" x14ac:dyDescent="0.3">
      <c r="D593" s="11"/>
      <c r="F593" s="11"/>
    </row>
    <row r="594" spans="4:6" x14ac:dyDescent="0.3">
      <c r="D594" s="11"/>
      <c r="F594" s="11"/>
    </row>
    <row r="595" spans="4:6" x14ac:dyDescent="0.3">
      <c r="D595" s="11"/>
      <c r="F595" s="11"/>
    </row>
    <row r="596" spans="4:6" x14ac:dyDescent="0.3">
      <c r="D596" s="11"/>
      <c r="F596" s="11"/>
    </row>
    <row r="597" spans="4:6" x14ac:dyDescent="0.3">
      <c r="D597" s="11"/>
      <c r="F597" s="11"/>
    </row>
    <row r="598" spans="4:6" x14ac:dyDescent="0.3">
      <c r="D598" s="11"/>
      <c r="F598" s="11"/>
    </row>
    <row r="599" spans="4:6" x14ac:dyDescent="0.3">
      <c r="D599" s="11"/>
      <c r="F599" s="11"/>
    </row>
    <row r="600" spans="4:6" x14ac:dyDescent="0.3">
      <c r="D600" s="11"/>
      <c r="F600" s="11"/>
    </row>
    <row r="601" spans="4:6" x14ac:dyDescent="0.3">
      <c r="D601" s="11"/>
      <c r="F601" s="11"/>
    </row>
    <row r="602" spans="4:6" x14ac:dyDescent="0.3">
      <c r="D602" s="11"/>
      <c r="F602" s="11"/>
    </row>
    <row r="603" spans="4:6" x14ac:dyDescent="0.3">
      <c r="D603" s="11"/>
      <c r="F603" s="11"/>
    </row>
    <row r="604" spans="4:6" x14ac:dyDescent="0.3">
      <c r="D604" s="11"/>
      <c r="F604" s="11"/>
    </row>
    <row r="605" spans="4:6" x14ac:dyDescent="0.3">
      <c r="D605" s="11"/>
      <c r="F605" s="11"/>
    </row>
    <row r="606" spans="4:6" x14ac:dyDescent="0.3">
      <c r="D606" s="11"/>
      <c r="F606" s="11"/>
    </row>
    <row r="607" spans="4:6" x14ac:dyDescent="0.3">
      <c r="D607" s="11"/>
      <c r="F607" s="11"/>
    </row>
    <row r="608" spans="4:6" x14ac:dyDescent="0.3">
      <c r="D608" s="11"/>
      <c r="F608" s="11"/>
    </row>
    <row r="609" spans="4:6" x14ac:dyDescent="0.3">
      <c r="D609" s="11"/>
      <c r="F609" s="11"/>
    </row>
    <row r="610" spans="4:6" x14ac:dyDescent="0.3">
      <c r="D610" s="11"/>
      <c r="F610" s="11"/>
    </row>
    <row r="611" spans="4:6" x14ac:dyDescent="0.3">
      <c r="D611" s="11"/>
      <c r="F611" s="11"/>
    </row>
    <row r="612" spans="4:6" x14ac:dyDescent="0.3">
      <c r="D612" s="11"/>
      <c r="F612" s="11"/>
    </row>
    <row r="613" spans="4:6" x14ac:dyDescent="0.3">
      <c r="D613" s="11"/>
      <c r="F613" s="11"/>
    </row>
    <row r="614" spans="4:6" x14ac:dyDescent="0.3">
      <c r="D614" s="11"/>
      <c r="F614" s="11"/>
    </row>
    <row r="615" spans="4:6" x14ac:dyDescent="0.3">
      <c r="D615" s="11"/>
      <c r="F615" s="11"/>
    </row>
    <row r="616" spans="4:6" x14ac:dyDescent="0.3">
      <c r="D616" s="11"/>
      <c r="F616" s="11"/>
    </row>
    <row r="617" spans="4:6" x14ac:dyDescent="0.3">
      <c r="D617" s="11"/>
      <c r="F617" s="11"/>
    </row>
    <row r="618" spans="4:6" x14ac:dyDescent="0.3">
      <c r="D618" s="11"/>
      <c r="F618" s="11"/>
    </row>
    <row r="619" spans="4:6" x14ac:dyDescent="0.3">
      <c r="D619" s="11"/>
      <c r="F619" s="11"/>
    </row>
    <row r="620" spans="4:6" x14ac:dyDescent="0.3">
      <c r="D620" s="11"/>
      <c r="F620" s="11"/>
    </row>
    <row r="621" spans="4:6" x14ac:dyDescent="0.3">
      <c r="D621" s="11"/>
      <c r="F621" s="11"/>
    </row>
    <row r="622" spans="4:6" x14ac:dyDescent="0.3">
      <c r="D622" s="11"/>
      <c r="F622" s="11"/>
    </row>
    <row r="623" spans="4:6" x14ac:dyDescent="0.3">
      <c r="D623" s="11"/>
      <c r="F623" s="11"/>
    </row>
    <row r="624" spans="4:6" x14ac:dyDescent="0.3">
      <c r="D624" s="11"/>
      <c r="F624" s="11"/>
    </row>
    <row r="625" spans="4:6" x14ac:dyDescent="0.3">
      <c r="D625" s="11"/>
      <c r="F625" s="11"/>
    </row>
    <row r="626" spans="4:6" x14ac:dyDescent="0.3">
      <c r="D626" s="11"/>
      <c r="F626" s="11"/>
    </row>
    <row r="627" spans="4:6" x14ac:dyDescent="0.3">
      <c r="D627" s="11"/>
      <c r="F627" s="11"/>
    </row>
    <row r="628" spans="4:6" x14ac:dyDescent="0.3">
      <c r="D628" s="11"/>
      <c r="F628" s="11"/>
    </row>
    <row r="629" spans="4:6" x14ac:dyDescent="0.3">
      <c r="D629" s="11"/>
      <c r="F629" s="11"/>
    </row>
    <row r="630" spans="4:6" x14ac:dyDescent="0.3">
      <c r="D630" s="11"/>
      <c r="F630" s="11"/>
    </row>
    <row r="631" spans="4:6" x14ac:dyDescent="0.3">
      <c r="D631" s="11"/>
      <c r="F631" s="11"/>
    </row>
    <row r="632" spans="4:6" x14ac:dyDescent="0.3">
      <c r="D632" s="11"/>
      <c r="F632" s="11"/>
    </row>
    <row r="633" spans="4:6" x14ac:dyDescent="0.3">
      <c r="D633" s="11"/>
      <c r="F633" s="11"/>
    </row>
    <row r="634" spans="4:6" x14ac:dyDescent="0.3">
      <c r="D634" s="11"/>
      <c r="F634" s="11"/>
    </row>
    <row r="635" spans="4:6" x14ac:dyDescent="0.3">
      <c r="D635" s="11"/>
      <c r="F635" s="11"/>
    </row>
    <row r="636" spans="4:6" x14ac:dyDescent="0.3">
      <c r="D636" s="11"/>
      <c r="F636" s="11"/>
    </row>
    <row r="637" spans="4:6" x14ac:dyDescent="0.3">
      <c r="D637" s="11"/>
      <c r="F637" s="11"/>
    </row>
    <row r="638" spans="4:6" x14ac:dyDescent="0.3">
      <c r="D638" s="11"/>
      <c r="F638" s="11"/>
    </row>
    <row r="639" spans="4:6" x14ac:dyDescent="0.3">
      <c r="D639" s="11"/>
      <c r="F639" s="11"/>
    </row>
    <row r="640" spans="4:6" x14ac:dyDescent="0.3">
      <c r="D640" s="11"/>
      <c r="F640" s="11"/>
    </row>
    <row r="641" spans="4:6" x14ac:dyDescent="0.3">
      <c r="D641" s="11"/>
      <c r="F641" s="11"/>
    </row>
    <row r="642" spans="4:6" x14ac:dyDescent="0.3">
      <c r="D642" s="11"/>
      <c r="F642" s="11"/>
    </row>
    <row r="643" spans="4:6" x14ac:dyDescent="0.3">
      <c r="D643" s="11"/>
      <c r="F643" s="11"/>
    </row>
    <row r="644" spans="4:6" x14ac:dyDescent="0.3">
      <c r="D644" s="11"/>
      <c r="F644" s="11"/>
    </row>
    <row r="645" spans="4:6" x14ac:dyDescent="0.3">
      <c r="D645" s="11"/>
      <c r="F645" s="11"/>
    </row>
    <row r="646" spans="4:6" x14ac:dyDescent="0.3">
      <c r="D646" s="11"/>
      <c r="F646" s="11"/>
    </row>
    <row r="647" spans="4:6" x14ac:dyDescent="0.3">
      <c r="D647" s="11"/>
      <c r="F647" s="11"/>
    </row>
    <row r="648" spans="4:6" x14ac:dyDescent="0.3">
      <c r="D648" s="11"/>
      <c r="F648" s="11"/>
    </row>
    <row r="649" spans="4:6" x14ac:dyDescent="0.3">
      <c r="D649" s="11"/>
      <c r="F649" s="11"/>
    </row>
    <row r="650" spans="4:6" x14ac:dyDescent="0.3">
      <c r="D650" s="11"/>
      <c r="F650" s="11"/>
    </row>
    <row r="651" spans="4:6" x14ac:dyDescent="0.3">
      <c r="D651" s="11"/>
      <c r="F651" s="11"/>
    </row>
    <row r="652" spans="4:6" x14ac:dyDescent="0.3">
      <c r="D652" s="11"/>
      <c r="F652" s="11"/>
    </row>
    <row r="653" spans="4:6" x14ac:dyDescent="0.3">
      <c r="D653" s="11"/>
      <c r="F653" s="11"/>
    </row>
    <row r="654" spans="4:6" x14ac:dyDescent="0.3">
      <c r="D654" s="11"/>
      <c r="F654" s="11"/>
    </row>
    <row r="655" spans="4:6" x14ac:dyDescent="0.3">
      <c r="D655" s="11"/>
      <c r="F655" s="11"/>
    </row>
    <row r="656" spans="4:6" x14ac:dyDescent="0.3">
      <c r="D656" s="11"/>
      <c r="F656" s="11"/>
    </row>
    <row r="657" spans="4:6" x14ac:dyDescent="0.3">
      <c r="D657" s="11"/>
      <c r="F657" s="11"/>
    </row>
    <row r="658" spans="4:6" x14ac:dyDescent="0.3">
      <c r="D658" s="11"/>
      <c r="F658" s="11"/>
    </row>
    <row r="659" spans="4:6" x14ac:dyDescent="0.3">
      <c r="D659" s="11"/>
      <c r="F659" s="11"/>
    </row>
    <row r="660" spans="4:6" x14ac:dyDescent="0.3">
      <c r="D660" s="11"/>
      <c r="F660" s="11"/>
    </row>
    <row r="661" spans="4:6" x14ac:dyDescent="0.3">
      <c r="D661" s="11"/>
      <c r="F661" s="11"/>
    </row>
    <row r="662" spans="4:6" x14ac:dyDescent="0.3">
      <c r="D662" s="11"/>
      <c r="F662" s="11"/>
    </row>
    <row r="663" spans="4:6" x14ac:dyDescent="0.3">
      <c r="D663" s="11"/>
      <c r="F663" s="11"/>
    </row>
    <row r="664" spans="4:6" x14ac:dyDescent="0.3">
      <c r="D664" s="11"/>
      <c r="F664" s="11"/>
    </row>
    <row r="665" spans="4:6" x14ac:dyDescent="0.3">
      <c r="D665" s="11"/>
      <c r="F665" s="11"/>
    </row>
    <row r="666" spans="4:6" x14ac:dyDescent="0.3">
      <c r="D666" s="11"/>
      <c r="F666" s="11"/>
    </row>
    <row r="667" spans="4:6" x14ac:dyDescent="0.3">
      <c r="D667" s="11"/>
      <c r="F667" s="11"/>
    </row>
    <row r="668" spans="4:6" x14ac:dyDescent="0.3">
      <c r="D668" s="11"/>
      <c r="F668" s="11"/>
    </row>
    <row r="669" spans="4:6" x14ac:dyDescent="0.3">
      <c r="D669" s="11"/>
      <c r="F669" s="11"/>
    </row>
    <row r="670" spans="4:6" x14ac:dyDescent="0.3">
      <c r="D670" s="11"/>
      <c r="F670" s="11"/>
    </row>
    <row r="671" spans="4:6" x14ac:dyDescent="0.3">
      <c r="D671" s="11"/>
      <c r="F671" s="11"/>
    </row>
    <row r="672" spans="4:6" x14ac:dyDescent="0.3">
      <c r="D672" s="11"/>
      <c r="F672" s="11"/>
    </row>
    <row r="673" spans="4:6" x14ac:dyDescent="0.3">
      <c r="D673" s="11"/>
      <c r="F673" s="11"/>
    </row>
    <row r="674" spans="4:6" x14ac:dyDescent="0.3">
      <c r="D674" s="11"/>
      <c r="F674" s="11"/>
    </row>
    <row r="675" spans="4:6" x14ac:dyDescent="0.3">
      <c r="D675" s="11"/>
      <c r="F675" s="11"/>
    </row>
    <row r="676" spans="4:6" x14ac:dyDescent="0.3">
      <c r="D676" s="11"/>
      <c r="F676" s="11"/>
    </row>
    <row r="677" spans="4:6" x14ac:dyDescent="0.3">
      <c r="D677" s="11"/>
      <c r="F677" s="11"/>
    </row>
    <row r="678" spans="4:6" x14ac:dyDescent="0.3">
      <c r="D678" s="11"/>
      <c r="F678" s="11"/>
    </row>
    <row r="679" spans="4:6" x14ac:dyDescent="0.3">
      <c r="D679" s="11"/>
      <c r="F679" s="11"/>
    </row>
    <row r="680" spans="4:6" x14ac:dyDescent="0.3">
      <c r="D680" s="11"/>
      <c r="F680" s="11"/>
    </row>
    <row r="681" spans="4:6" x14ac:dyDescent="0.3">
      <c r="D681" s="11"/>
      <c r="F681" s="11"/>
    </row>
    <row r="682" spans="4:6" x14ac:dyDescent="0.3">
      <c r="D682" s="11"/>
      <c r="F682" s="11"/>
    </row>
    <row r="683" spans="4:6" x14ac:dyDescent="0.3">
      <c r="D683" s="11"/>
      <c r="F683" s="11"/>
    </row>
    <row r="684" spans="4:6" x14ac:dyDescent="0.3">
      <c r="D684" s="11"/>
      <c r="F684" s="11"/>
    </row>
    <row r="685" spans="4:6" x14ac:dyDescent="0.3">
      <c r="D685" s="11"/>
      <c r="F685" s="11"/>
    </row>
    <row r="686" spans="4:6" x14ac:dyDescent="0.3">
      <c r="D686" s="11"/>
      <c r="F686" s="11"/>
    </row>
    <row r="687" spans="4:6" x14ac:dyDescent="0.3">
      <c r="D687" s="11"/>
      <c r="F687" s="11"/>
    </row>
    <row r="688" spans="4:6" x14ac:dyDescent="0.3">
      <c r="D688" s="11"/>
      <c r="F688" s="11"/>
    </row>
    <row r="689" spans="4:6" x14ac:dyDescent="0.3">
      <c r="D689" s="11"/>
      <c r="F689" s="11"/>
    </row>
    <row r="690" spans="4:6" x14ac:dyDescent="0.3">
      <c r="D690" s="11"/>
      <c r="F690" s="11"/>
    </row>
    <row r="691" spans="4:6" x14ac:dyDescent="0.3">
      <c r="D691" s="11"/>
      <c r="F691" s="11"/>
    </row>
    <row r="692" spans="4:6" x14ac:dyDescent="0.3">
      <c r="D692" s="11"/>
      <c r="F692" s="11"/>
    </row>
    <row r="693" spans="4:6" x14ac:dyDescent="0.3">
      <c r="D693" s="11"/>
      <c r="F693" s="11"/>
    </row>
    <row r="694" spans="4:6" x14ac:dyDescent="0.3">
      <c r="D694" s="11"/>
      <c r="F694" s="11"/>
    </row>
    <row r="695" spans="4:6" x14ac:dyDescent="0.3">
      <c r="D695" s="11"/>
      <c r="F695" s="11"/>
    </row>
    <row r="696" spans="4:6" x14ac:dyDescent="0.3">
      <c r="D696" s="11"/>
      <c r="F696" s="11"/>
    </row>
    <row r="697" spans="4:6" x14ac:dyDescent="0.3">
      <c r="D697" s="11"/>
      <c r="F697" s="11"/>
    </row>
    <row r="698" spans="4:6" x14ac:dyDescent="0.3">
      <c r="D698" s="11"/>
      <c r="F698" s="11"/>
    </row>
    <row r="699" spans="4:6" x14ac:dyDescent="0.3">
      <c r="D699" s="11"/>
      <c r="F699" s="11"/>
    </row>
    <row r="700" spans="4:6" x14ac:dyDescent="0.3">
      <c r="D700" s="11"/>
      <c r="F700" s="11"/>
    </row>
    <row r="701" spans="4:6" x14ac:dyDescent="0.3">
      <c r="D701" s="11"/>
      <c r="F701" s="11"/>
    </row>
    <row r="702" spans="4:6" x14ac:dyDescent="0.3">
      <c r="D702" s="11"/>
      <c r="F702" s="11"/>
    </row>
    <row r="703" spans="4:6" x14ac:dyDescent="0.3">
      <c r="D703" s="11"/>
      <c r="F703" s="11"/>
    </row>
    <row r="704" spans="4:6" x14ac:dyDescent="0.3">
      <c r="D704" s="11"/>
      <c r="F704" s="11"/>
    </row>
    <row r="705" spans="4:6" x14ac:dyDescent="0.3">
      <c r="D705" s="11"/>
      <c r="F705" s="11"/>
    </row>
    <row r="706" spans="4:6" x14ac:dyDescent="0.3">
      <c r="D706" s="11"/>
      <c r="F706" s="11"/>
    </row>
    <row r="707" spans="4:6" x14ac:dyDescent="0.3">
      <c r="D707" s="11"/>
      <c r="F707" s="11"/>
    </row>
    <row r="708" spans="4:6" x14ac:dyDescent="0.3">
      <c r="D708" s="11"/>
      <c r="F708" s="11"/>
    </row>
    <row r="709" spans="4:6" x14ac:dyDescent="0.3">
      <c r="D709" s="11"/>
      <c r="F709" s="11"/>
    </row>
    <row r="710" spans="4:6" x14ac:dyDescent="0.3">
      <c r="D710" s="11"/>
      <c r="F710" s="11"/>
    </row>
    <row r="711" spans="4:6" x14ac:dyDescent="0.3">
      <c r="D711" s="11"/>
      <c r="F711" s="11"/>
    </row>
    <row r="712" spans="4:6" x14ac:dyDescent="0.3">
      <c r="D712" s="11"/>
      <c r="F712" s="11"/>
    </row>
    <row r="713" spans="4:6" x14ac:dyDescent="0.3">
      <c r="D713" s="11"/>
      <c r="F713" s="11"/>
    </row>
    <row r="714" spans="4:6" x14ac:dyDescent="0.3">
      <c r="D714" s="11"/>
      <c r="F714" s="11"/>
    </row>
    <row r="715" spans="4:6" x14ac:dyDescent="0.3">
      <c r="D715" s="11"/>
      <c r="F715" s="11"/>
    </row>
    <row r="716" spans="4:6" x14ac:dyDescent="0.3">
      <c r="D716" s="11"/>
      <c r="F716" s="11"/>
    </row>
    <row r="717" spans="4:6" x14ac:dyDescent="0.3">
      <c r="D717" s="11"/>
      <c r="F717" s="11"/>
    </row>
    <row r="718" spans="4:6" x14ac:dyDescent="0.3">
      <c r="D718" s="11"/>
      <c r="F718" s="11"/>
    </row>
    <row r="719" spans="4:6" x14ac:dyDescent="0.3">
      <c r="D719" s="11"/>
      <c r="F719" s="11"/>
    </row>
    <row r="720" spans="4:6" x14ac:dyDescent="0.3">
      <c r="D720" s="11"/>
      <c r="F720" s="11"/>
    </row>
    <row r="721" spans="4:6" x14ac:dyDescent="0.3">
      <c r="D721" s="11"/>
      <c r="F721" s="11"/>
    </row>
    <row r="722" spans="4:6" x14ac:dyDescent="0.3">
      <c r="D722" s="11"/>
      <c r="F722" s="11"/>
    </row>
    <row r="723" spans="4:6" x14ac:dyDescent="0.3">
      <c r="D723" s="11"/>
      <c r="F723" s="11"/>
    </row>
    <row r="724" spans="4:6" x14ac:dyDescent="0.3">
      <c r="D724" s="11"/>
      <c r="F724" s="11"/>
    </row>
    <row r="725" spans="4:6" x14ac:dyDescent="0.3">
      <c r="D725" s="11"/>
      <c r="F725" s="11"/>
    </row>
    <row r="726" spans="4:6" x14ac:dyDescent="0.3">
      <c r="D726" s="11"/>
      <c r="F726" s="11"/>
    </row>
    <row r="727" spans="4:6" x14ac:dyDescent="0.3">
      <c r="D727" s="11"/>
      <c r="F727" s="11"/>
    </row>
    <row r="728" spans="4:6" x14ac:dyDescent="0.3">
      <c r="D728" s="11"/>
      <c r="F728" s="11"/>
    </row>
    <row r="729" spans="4:6" x14ac:dyDescent="0.3">
      <c r="D729" s="11"/>
      <c r="F729" s="11"/>
    </row>
    <row r="730" spans="4:6" x14ac:dyDescent="0.3">
      <c r="D730" s="11"/>
      <c r="F730" s="11"/>
    </row>
    <row r="731" spans="4:6" x14ac:dyDescent="0.3">
      <c r="D731" s="11"/>
      <c r="F731" s="11"/>
    </row>
    <row r="732" spans="4:6" x14ac:dyDescent="0.3">
      <c r="D732" s="11"/>
      <c r="F732" s="11"/>
    </row>
    <row r="733" spans="4:6" x14ac:dyDescent="0.3">
      <c r="D733" s="11"/>
      <c r="F733" s="11"/>
    </row>
    <row r="734" spans="4:6" x14ac:dyDescent="0.3">
      <c r="D734" s="11"/>
      <c r="F734" s="11"/>
    </row>
    <row r="735" spans="4:6" x14ac:dyDescent="0.3">
      <c r="D735" s="11"/>
      <c r="F735" s="11"/>
    </row>
    <row r="736" spans="4:6" x14ac:dyDescent="0.3">
      <c r="D736" s="11"/>
      <c r="F736" s="11"/>
    </row>
    <row r="737" spans="4:6" x14ac:dyDescent="0.3">
      <c r="D737" s="11"/>
      <c r="F737" s="11"/>
    </row>
    <row r="738" spans="4:6" x14ac:dyDescent="0.3">
      <c r="D738" s="11"/>
      <c r="F738" s="11"/>
    </row>
    <row r="739" spans="4:6" x14ac:dyDescent="0.3">
      <c r="D739" s="11"/>
      <c r="F739" s="11"/>
    </row>
    <row r="740" spans="4:6" x14ac:dyDescent="0.3">
      <c r="D740" s="11"/>
      <c r="F740" s="11"/>
    </row>
    <row r="741" spans="4:6" x14ac:dyDescent="0.3">
      <c r="D741" s="11"/>
      <c r="F741" s="11"/>
    </row>
    <row r="742" spans="4:6" x14ac:dyDescent="0.3">
      <c r="D742" s="11"/>
      <c r="F742" s="11"/>
    </row>
    <row r="743" spans="4:6" x14ac:dyDescent="0.3">
      <c r="D743" s="11"/>
      <c r="F743" s="11"/>
    </row>
    <row r="744" spans="4:6" x14ac:dyDescent="0.3">
      <c r="D744" s="11"/>
      <c r="F744" s="11"/>
    </row>
    <row r="745" spans="4:6" x14ac:dyDescent="0.3">
      <c r="D745" s="11"/>
      <c r="F745" s="11"/>
    </row>
    <row r="746" spans="4:6" x14ac:dyDescent="0.3">
      <c r="D746" s="11"/>
      <c r="F746" s="11"/>
    </row>
    <row r="747" spans="4:6" x14ac:dyDescent="0.3">
      <c r="D747" s="11"/>
      <c r="F747" s="11"/>
    </row>
    <row r="748" spans="4:6" x14ac:dyDescent="0.3">
      <c r="D748" s="11"/>
      <c r="F748" s="11"/>
    </row>
    <row r="749" spans="4:6" x14ac:dyDescent="0.3">
      <c r="D749" s="11"/>
      <c r="F749" s="11"/>
    </row>
    <row r="750" spans="4:6" x14ac:dyDescent="0.3">
      <c r="D750" s="11"/>
      <c r="F750" s="11"/>
    </row>
    <row r="751" spans="4:6" x14ac:dyDescent="0.3">
      <c r="D751" s="11"/>
      <c r="F751" s="11"/>
    </row>
    <row r="752" spans="4:6" x14ac:dyDescent="0.3">
      <c r="D752" s="11"/>
      <c r="F752" s="11"/>
    </row>
    <row r="753" spans="4:6" x14ac:dyDescent="0.3">
      <c r="D753" s="11"/>
      <c r="F753" s="11"/>
    </row>
    <row r="754" spans="4:6" x14ac:dyDescent="0.3">
      <c r="D754" s="11"/>
      <c r="F754" s="11"/>
    </row>
    <row r="755" spans="4:6" x14ac:dyDescent="0.3">
      <c r="D755" s="11"/>
      <c r="F755" s="11"/>
    </row>
    <row r="756" spans="4:6" x14ac:dyDescent="0.3">
      <c r="D756" s="11"/>
      <c r="F756" s="11"/>
    </row>
    <row r="757" spans="4:6" x14ac:dyDescent="0.3">
      <c r="D757" s="11"/>
      <c r="F757" s="11"/>
    </row>
    <row r="758" spans="4:6" x14ac:dyDescent="0.3">
      <c r="D758" s="11"/>
      <c r="F758" s="11"/>
    </row>
    <row r="759" spans="4:6" x14ac:dyDescent="0.3">
      <c r="D759" s="11"/>
      <c r="F759" s="11"/>
    </row>
    <row r="760" spans="4:6" x14ac:dyDescent="0.3">
      <c r="D760" s="11"/>
      <c r="F760" s="11"/>
    </row>
    <row r="761" spans="4:6" x14ac:dyDescent="0.3">
      <c r="D761" s="11"/>
      <c r="F761" s="11"/>
    </row>
    <row r="762" spans="4:6" x14ac:dyDescent="0.3">
      <c r="D762" s="11"/>
      <c r="F762" s="11"/>
    </row>
    <row r="763" spans="4:6" x14ac:dyDescent="0.3">
      <c r="D763" s="11"/>
      <c r="F763" s="11"/>
    </row>
    <row r="764" spans="4:6" x14ac:dyDescent="0.3">
      <c r="D764" s="11"/>
      <c r="F764" s="11"/>
    </row>
    <row r="765" spans="4:6" x14ac:dyDescent="0.3">
      <c r="D765" s="11"/>
      <c r="F765" s="11"/>
    </row>
    <row r="766" spans="4:6" x14ac:dyDescent="0.3">
      <c r="D766" s="11"/>
      <c r="F766" s="11"/>
    </row>
    <row r="767" spans="4:6" x14ac:dyDescent="0.3">
      <c r="D767" s="11"/>
      <c r="F767" s="11"/>
    </row>
    <row r="768" spans="4:6" x14ac:dyDescent="0.3">
      <c r="D768" s="11"/>
      <c r="F768" s="11"/>
    </row>
    <row r="769" spans="4:6" x14ac:dyDescent="0.3">
      <c r="D769" s="11"/>
      <c r="F769" s="11"/>
    </row>
    <row r="770" spans="4:6" x14ac:dyDescent="0.3">
      <c r="D770" s="11"/>
      <c r="F770" s="11"/>
    </row>
    <row r="771" spans="4:6" x14ac:dyDescent="0.3">
      <c r="D771" s="11"/>
      <c r="F771" s="11"/>
    </row>
    <row r="772" spans="4:6" x14ac:dyDescent="0.3">
      <c r="D772" s="11"/>
      <c r="F772" s="11"/>
    </row>
    <row r="773" spans="4:6" x14ac:dyDescent="0.3">
      <c r="D773" s="11"/>
      <c r="F773" s="11"/>
    </row>
    <row r="774" spans="4:6" x14ac:dyDescent="0.3">
      <c r="D774" s="11"/>
      <c r="F774" s="11"/>
    </row>
    <row r="775" spans="4:6" x14ac:dyDescent="0.3">
      <c r="D775" s="11"/>
      <c r="F775" s="11"/>
    </row>
    <row r="776" spans="4:6" x14ac:dyDescent="0.3">
      <c r="D776" s="11"/>
      <c r="F776" s="11"/>
    </row>
    <row r="777" spans="4:6" x14ac:dyDescent="0.3">
      <c r="D777" s="11"/>
      <c r="F777" s="11"/>
    </row>
    <row r="778" spans="4:6" x14ac:dyDescent="0.3">
      <c r="D778" s="11"/>
      <c r="F778" s="11"/>
    </row>
    <row r="779" spans="4:6" x14ac:dyDescent="0.3">
      <c r="D779" s="11"/>
      <c r="F779" s="11"/>
    </row>
    <row r="780" spans="4:6" x14ac:dyDescent="0.3">
      <c r="D780" s="11"/>
      <c r="F780" s="11"/>
    </row>
    <row r="781" spans="4:6" x14ac:dyDescent="0.3">
      <c r="D781" s="11"/>
      <c r="F781" s="11"/>
    </row>
    <row r="782" spans="4:6" x14ac:dyDescent="0.3">
      <c r="D782" s="11"/>
      <c r="F782" s="11"/>
    </row>
    <row r="783" spans="4:6" x14ac:dyDescent="0.3">
      <c r="D783" s="11"/>
      <c r="F783" s="11"/>
    </row>
    <row r="784" spans="4:6" x14ac:dyDescent="0.3">
      <c r="D784" s="11"/>
      <c r="F784" s="11"/>
    </row>
    <row r="785" spans="4:6" x14ac:dyDescent="0.3">
      <c r="D785" s="11"/>
      <c r="F785" s="11"/>
    </row>
    <row r="786" spans="4:6" x14ac:dyDescent="0.3">
      <c r="D786" s="11"/>
      <c r="F786" s="11"/>
    </row>
    <row r="787" spans="4:6" x14ac:dyDescent="0.3">
      <c r="D787" s="11"/>
      <c r="F787" s="11"/>
    </row>
    <row r="788" spans="4:6" x14ac:dyDescent="0.3">
      <c r="D788" s="11"/>
      <c r="F788" s="11"/>
    </row>
    <row r="789" spans="4:6" x14ac:dyDescent="0.3">
      <c r="D789" s="11"/>
      <c r="F789" s="11"/>
    </row>
    <row r="790" spans="4:6" x14ac:dyDescent="0.3">
      <c r="D790" s="11"/>
      <c r="F790" s="11"/>
    </row>
    <row r="791" spans="4:6" x14ac:dyDescent="0.3">
      <c r="D791" s="11"/>
      <c r="F791" s="11"/>
    </row>
    <row r="792" spans="4:6" x14ac:dyDescent="0.3">
      <c r="D792" s="11"/>
      <c r="F792" s="11"/>
    </row>
    <row r="793" spans="4:6" x14ac:dyDescent="0.3">
      <c r="D793" s="11"/>
      <c r="F793" s="11"/>
    </row>
    <row r="794" spans="4:6" x14ac:dyDescent="0.3">
      <c r="D794" s="11"/>
      <c r="F794" s="11"/>
    </row>
    <row r="795" spans="4:6" x14ac:dyDescent="0.3">
      <c r="D795" s="11"/>
      <c r="F795" s="11"/>
    </row>
    <row r="796" spans="4:6" x14ac:dyDescent="0.3">
      <c r="D796" s="11"/>
      <c r="F796" s="11"/>
    </row>
    <row r="797" spans="4:6" x14ac:dyDescent="0.3">
      <c r="D797" s="11"/>
      <c r="F797" s="11"/>
    </row>
    <row r="798" spans="4:6" x14ac:dyDescent="0.3">
      <c r="D798" s="11"/>
      <c r="F798" s="11"/>
    </row>
    <row r="799" spans="4:6" x14ac:dyDescent="0.3">
      <c r="D799" s="11"/>
      <c r="F799" s="11"/>
    </row>
    <row r="800" spans="4:6" x14ac:dyDescent="0.3">
      <c r="D800" s="11"/>
      <c r="F800" s="11"/>
    </row>
    <row r="801" spans="4:6" x14ac:dyDescent="0.3">
      <c r="D801" s="11"/>
      <c r="F801" s="11"/>
    </row>
    <row r="802" spans="4:6" x14ac:dyDescent="0.3">
      <c r="D802" s="11"/>
      <c r="F802" s="11"/>
    </row>
    <row r="803" spans="4:6" x14ac:dyDescent="0.3">
      <c r="D803" s="11"/>
      <c r="F803" s="11"/>
    </row>
    <row r="804" spans="4:6" x14ac:dyDescent="0.3">
      <c r="D804" s="11"/>
      <c r="F804" s="11"/>
    </row>
    <row r="805" spans="4:6" x14ac:dyDescent="0.3">
      <c r="D805" s="11"/>
      <c r="F805" s="11"/>
    </row>
    <row r="806" spans="4:6" x14ac:dyDescent="0.3">
      <c r="D806" s="11"/>
      <c r="F806" s="11"/>
    </row>
    <row r="807" spans="4:6" x14ac:dyDescent="0.3">
      <c r="D807" s="11"/>
      <c r="F807" s="11"/>
    </row>
    <row r="808" spans="4:6" x14ac:dyDescent="0.3">
      <c r="D808" s="11"/>
      <c r="F808" s="11"/>
    </row>
    <row r="809" spans="4:6" x14ac:dyDescent="0.3">
      <c r="D809" s="11"/>
      <c r="F809" s="11"/>
    </row>
    <row r="810" spans="4:6" x14ac:dyDescent="0.3">
      <c r="D810" s="11"/>
      <c r="F810" s="11"/>
    </row>
    <row r="811" spans="4:6" x14ac:dyDescent="0.3">
      <c r="D811" s="11"/>
      <c r="F811" s="11"/>
    </row>
    <row r="812" spans="4:6" x14ac:dyDescent="0.3">
      <c r="D812" s="11"/>
      <c r="F812" s="11"/>
    </row>
    <row r="813" spans="4:6" x14ac:dyDescent="0.3">
      <c r="D813" s="11"/>
      <c r="F813" s="11"/>
    </row>
    <row r="814" spans="4:6" x14ac:dyDescent="0.3">
      <c r="D814" s="11"/>
      <c r="F814" s="11"/>
    </row>
    <row r="815" spans="4:6" x14ac:dyDescent="0.3">
      <c r="D815" s="11"/>
      <c r="F815" s="11"/>
    </row>
    <row r="816" spans="4:6" x14ac:dyDescent="0.3">
      <c r="D816" s="11"/>
      <c r="F816" s="11"/>
    </row>
    <row r="817" spans="4:6" x14ac:dyDescent="0.3">
      <c r="D817" s="11"/>
      <c r="F817" s="11"/>
    </row>
    <row r="818" spans="4:6" x14ac:dyDescent="0.3">
      <c r="D818" s="11"/>
      <c r="F818" s="11"/>
    </row>
    <row r="819" spans="4:6" x14ac:dyDescent="0.3">
      <c r="D819" s="11"/>
      <c r="F819" s="11"/>
    </row>
    <row r="820" spans="4:6" x14ac:dyDescent="0.3">
      <c r="D820" s="11"/>
      <c r="F820" s="11"/>
    </row>
    <row r="821" spans="4:6" x14ac:dyDescent="0.3">
      <c r="D821" s="11"/>
      <c r="F821" s="11"/>
    </row>
    <row r="822" spans="4:6" x14ac:dyDescent="0.3">
      <c r="D822" s="11"/>
      <c r="F822" s="11"/>
    </row>
    <row r="823" spans="4:6" x14ac:dyDescent="0.3">
      <c r="D823" s="11"/>
      <c r="F823" s="11"/>
    </row>
    <row r="824" spans="4:6" x14ac:dyDescent="0.3">
      <c r="D824" s="11"/>
      <c r="F824" s="11"/>
    </row>
    <row r="825" spans="4:6" x14ac:dyDescent="0.3">
      <c r="D825" s="11"/>
      <c r="F825" s="11"/>
    </row>
    <row r="826" spans="4:6" x14ac:dyDescent="0.3">
      <c r="D826" s="11"/>
      <c r="F826" s="11"/>
    </row>
    <row r="827" spans="4:6" x14ac:dyDescent="0.3">
      <c r="D827" s="11"/>
      <c r="F827" s="11"/>
    </row>
    <row r="828" spans="4:6" x14ac:dyDescent="0.3">
      <c r="D828" s="11"/>
      <c r="F828" s="11"/>
    </row>
    <row r="829" spans="4:6" x14ac:dyDescent="0.3">
      <c r="D829" s="11"/>
      <c r="F829" s="11"/>
    </row>
    <row r="830" spans="4:6" x14ac:dyDescent="0.3">
      <c r="D830" s="11"/>
      <c r="F830" s="11"/>
    </row>
    <row r="831" spans="4:6" x14ac:dyDescent="0.3">
      <c r="D831" s="11"/>
      <c r="F831" s="11"/>
    </row>
    <row r="832" spans="4:6" x14ac:dyDescent="0.3">
      <c r="D832" s="11"/>
      <c r="F832" s="11"/>
    </row>
    <row r="833" spans="4:6" x14ac:dyDescent="0.3">
      <c r="D833" s="11"/>
      <c r="F833" s="11"/>
    </row>
    <row r="834" spans="4:6" x14ac:dyDescent="0.3">
      <c r="D834" s="11"/>
      <c r="F834" s="11"/>
    </row>
    <row r="835" spans="4:6" x14ac:dyDescent="0.3">
      <c r="D835" s="11"/>
      <c r="F835" s="11"/>
    </row>
    <row r="836" spans="4:6" x14ac:dyDescent="0.3">
      <c r="D836" s="11"/>
      <c r="F836" s="11"/>
    </row>
    <row r="837" spans="4:6" x14ac:dyDescent="0.3">
      <c r="D837" s="11"/>
      <c r="F837" s="11"/>
    </row>
    <row r="838" spans="4:6" x14ac:dyDescent="0.3">
      <c r="D838" s="11"/>
      <c r="F838" s="11"/>
    </row>
    <row r="839" spans="4:6" x14ac:dyDescent="0.3">
      <c r="D839" s="11"/>
      <c r="F839" s="11"/>
    </row>
    <row r="840" spans="4:6" x14ac:dyDescent="0.3">
      <c r="D840" s="11"/>
      <c r="F840" s="11"/>
    </row>
    <row r="841" spans="4:6" x14ac:dyDescent="0.3">
      <c r="D841" s="11"/>
      <c r="F841" s="11"/>
    </row>
    <row r="842" spans="4:6" x14ac:dyDescent="0.3">
      <c r="D842" s="11"/>
      <c r="F842" s="11"/>
    </row>
    <row r="843" spans="4:6" x14ac:dyDescent="0.3">
      <c r="D843" s="11"/>
      <c r="F843" s="11"/>
    </row>
    <row r="844" spans="4:6" x14ac:dyDescent="0.3">
      <c r="D844" s="11"/>
      <c r="F844" s="11"/>
    </row>
    <row r="845" spans="4:6" x14ac:dyDescent="0.3">
      <c r="D845" s="11"/>
      <c r="F845" s="11"/>
    </row>
    <row r="846" spans="4:6" x14ac:dyDescent="0.3">
      <c r="D846" s="11"/>
      <c r="F846" s="11"/>
    </row>
    <row r="847" spans="4:6" x14ac:dyDescent="0.3">
      <c r="D847" s="11"/>
      <c r="F847" s="11"/>
    </row>
    <row r="848" spans="4:6" x14ac:dyDescent="0.3">
      <c r="D848" s="11"/>
      <c r="F848" s="11"/>
    </row>
    <row r="849" spans="4:6" x14ac:dyDescent="0.3">
      <c r="D849" s="11"/>
      <c r="F849" s="11"/>
    </row>
    <row r="850" spans="4:6" x14ac:dyDescent="0.3">
      <c r="D850" s="11"/>
      <c r="F850" s="11"/>
    </row>
    <row r="851" spans="4:6" x14ac:dyDescent="0.3">
      <c r="D851" s="11"/>
      <c r="F851" s="11"/>
    </row>
    <row r="852" spans="4:6" x14ac:dyDescent="0.3">
      <c r="D852" s="11"/>
      <c r="F852" s="11"/>
    </row>
    <row r="853" spans="4:6" x14ac:dyDescent="0.3">
      <c r="D853" s="11"/>
      <c r="F853" s="11"/>
    </row>
    <row r="854" spans="4:6" x14ac:dyDescent="0.3">
      <c r="D854" s="11"/>
      <c r="F854" s="11"/>
    </row>
    <row r="855" spans="4:6" x14ac:dyDescent="0.3">
      <c r="D855" s="11"/>
      <c r="F855" s="11"/>
    </row>
    <row r="856" spans="4:6" x14ac:dyDescent="0.3">
      <c r="D856" s="11"/>
      <c r="F856" s="11"/>
    </row>
    <row r="857" spans="4:6" x14ac:dyDescent="0.3">
      <c r="D857" s="11"/>
      <c r="F857" s="11"/>
    </row>
    <row r="858" spans="4:6" x14ac:dyDescent="0.3">
      <c r="D858" s="11"/>
      <c r="F858" s="11"/>
    </row>
    <row r="859" spans="4:6" x14ac:dyDescent="0.3">
      <c r="D859" s="11"/>
      <c r="F859" s="11"/>
    </row>
    <row r="860" spans="4:6" x14ac:dyDescent="0.3">
      <c r="D860" s="11"/>
      <c r="F860" s="11"/>
    </row>
    <row r="861" spans="4:6" x14ac:dyDescent="0.3">
      <c r="D861" s="11"/>
      <c r="F861" s="11"/>
    </row>
    <row r="862" spans="4:6" x14ac:dyDescent="0.3">
      <c r="D862" s="11"/>
      <c r="F862" s="11"/>
    </row>
    <row r="863" spans="4:6" x14ac:dyDescent="0.3">
      <c r="D863" s="11"/>
      <c r="F863" s="11"/>
    </row>
    <row r="864" spans="4:6" x14ac:dyDescent="0.3">
      <c r="D864" s="11"/>
      <c r="F864" s="11"/>
    </row>
    <row r="865" spans="4:6" x14ac:dyDescent="0.3">
      <c r="D865" s="11"/>
      <c r="F865" s="11"/>
    </row>
    <row r="866" spans="4:6" x14ac:dyDescent="0.3">
      <c r="D866" s="11"/>
      <c r="F866" s="11"/>
    </row>
    <row r="867" spans="4:6" x14ac:dyDescent="0.3">
      <c r="D867" s="11"/>
      <c r="F867" s="11"/>
    </row>
    <row r="868" spans="4:6" x14ac:dyDescent="0.3">
      <c r="D868" s="11"/>
      <c r="F868" s="11"/>
    </row>
    <row r="869" spans="4:6" x14ac:dyDescent="0.3">
      <c r="D869" s="11"/>
      <c r="F869" s="11"/>
    </row>
    <row r="870" spans="4:6" x14ac:dyDescent="0.3">
      <c r="D870" s="11"/>
      <c r="F870" s="11"/>
    </row>
    <row r="871" spans="4:6" x14ac:dyDescent="0.3">
      <c r="D871" s="11"/>
      <c r="F871" s="11"/>
    </row>
    <row r="872" spans="4:6" x14ac:dyDescent="0.3">
      <c r="D872" s="11"/>
      <c r="F872" s="11"/>
    </row>
    <row r="873" spans="4:6" x14ac:dyDescent="0.3">
      <c r="D873" s="11"/>
      <c r="F873" s="11"/>
    </row>
    <row r="874" spans="4:6" x14ac:dyDescent="0.3">
      <c r="D874" s="11"/>
      <c r="F874" s="11"/>
    </row>
    <row r="875" spans="4:6" x14ac:dyDescent="0.3">
      <c r="D875" s="11"/>
      <c r="F875" s="11"/>
    </row>
    <row r="876" spans="4:6" x14ac:dyDescent="0.3">
      <c r="D876" s="11"/>
      <c r="F876" s="11"/>
    </row>
    <row r="877" spans="4:6" x14ac:dyDescent="0.3">
      <c r="D877" s="11"/>
      <c r="F877" s="11"/>
    </row>
    <row r="878" spans="4:6" x14ac:dyDescent="0.3">
      <c r="D878" s="11"/>
      <c r="F878" s="11"/>
    </row>
    <row r="879" spans="4:6" x14ac:dyDescent="0.3">
      <c r="D879" s="11"/>
      <c r="F879" s="11"/>
    </row>
    <row r="880" spans="4:6" x14ac:dyDescent="0.3">
      <c r="D880" s="11"/>
      <c r="F880" s="11"/>
    </row>
    <row r="881" spans="4:6" x14ac:dyDescent="0.3">
      <c r="D881" s="11"/>
      <c r="F881" s="11"/>
    </row>
    <row r="882" spans="4:6" x14ac:dyDescent="0.3">
      <c r="D882" s="11"/>
      <c r="F882" s="11"/>
    </row>
    <row r="883" spans="4:6" x14ac:dyDescent="0.3">
      <c r="D883" s="11"/>
      <c r="F883" s="11"/>
    </row>
    <row r="884" spans="4:6" x14ac:dyDescent="0.3">
      <c r="D884" s="11"/>
      <c r="F884" s="11"/>
    </row>
    <row r="885" spans="4:6" x14ac:dyDescent="0.3">
      <c r="D885" s="11"/>
      <c r="F885" s="11"/>
    </row>
    <row r="886" spans="4:6" x14ac:dyDescent="0.3">
      <c r="D886" s="11"/>
      <c r="F886" s="11"/>
    </row>
    <row r="887" spans="4:6" x14ac:dyDescent="0.3">
      <c r="D887" s="11"/>
      <c r="F887" s="11"/>
    </row>
    <row r="888" spans="4:6" x14ac:dyDescent="0.3">
      <c r="D888" s="11"/>
      <c r="F888" s="11"/>
    </row>
    <row r="889" spans="4:6" x14ac:dyDescent="0.3">
      <c r="D889" s="11"/>
      <c r="F889" s="11"/>
    </row>
    <row r="890" spans="4:6" x14ac:dyDescent="0.3">
      <c r="D890" s="11"/>
      <c r="F890" s="11"/>
    </row>
    <row r="891" spans="4:6" x14ac:dyDescent="0.3">
      <c r="D891" s="11"/>
      <c r="F891" s="11"/>
    </row>
    <row r="892" spans="4:6" x14ac:dyDescent="0.3">
      <c r="D892" s="11"/>
      <c r="F892" s="11"/>
    </row>
    <row r="893" spans="4:6" x14ac:dyDescent="0.3">
      <c r="D893" s="11"/>
      <c r="F893" s="11"/>
    </row>
    <row r="894" spans="4:6" x14ac:dyDescent="0.3">
      <c r="D894" s="11"/>
      <c r="F894" s="11"/>
    </row>
    <row r="895" spans="4:6" x14ac:dyDescent="0.3">
      <c r="D895" s="11"/>
      <c r="F895" s="11"/>
    </row>
    <row r="896" spans="4:6" x14ac:dyDescent="0.3">
      <c r="D896" s="11"/>
      <c r="F896" s="11"/>
    </row>
    <row r="897" spans="4:6" x14ac:dyDescent="0.3">
      <c r="D897" s="11"/>
      <c r="F897" s="11"/>
    </row>
    <row r="898" spans="4:6" x14ac:dyDescent="0.3">
      <c r="D898" s="11"/>
      <c r="F898" s="11"/>
    </row>
    <row r="899" spans="4:6" x14ac:dyDescent="0.3">
      <c r="D899" s="11"/>
      <c r="F899" s="11"/>
    </row>
    <row r="900" spans="4:6" x14ac:dyDescent="0.3">
      <c r="D900" s="11"/>
      <c r="F900" s="11"/>
    </row>
    <row r="901" spans="4:6" x14ac:dyDescent="0.3">
      <c r="D901" s="11"/>
      <c r="F901" s="11"/>
    </row>
    <row r="902" spans="4:6" x14ac:dyDescent="0.3">
      <c r="D902" s="11"/>
      <c r="F902" s="11"/>
    </row>
    <row r="903" spans="4:6" x14ac:dyDescent="0.3">
      <c r="D903" s="11"/>
      <c r="F903" s="11"/>
    </row>
    <row r="904" spans="4:6" x14ac:dyDescent="0.3">
      <c r="D904" s="11"/>
      <c r="F904" s="11"/>
    </row>
    <row r="905" spans="4:6" x14ac:dyDescent="0.3">
      <c r="D905" s="11"/>
      <c r="F905" s="11"/>
    </row>
    <row r="906" spans="4:6" x14ac:dyDescent="0.3">
      <c r="D906" s="11"/>
      <c r="F906" s="11"/>
    </row>
    <row r="907" spans="4:6" x14ac:dyDescent="0.3">
      <c r="D907" s="11"/>
      <c r="F907" s="11"/>
    </row>
    <row r="908" spans="4:6" x14ac:dyDescent="0.3">
      <c r="D908" s="11"/>
      <c r="F908" s="11"/>
    </row>
    <row r="909" spans="4:6" x14ac:dyDescent="0.3">
      <c r="D909" s="11"/>
      <c r="F909" s="11"/>
    </row>
    <row r="910" spans="4:6" x14ac:dyDescent="0.3">
      <c r="D910" s="11"/>
      <c r="F910" s="11"/>
    </row>
    <row r="911" spans="4:6" x14ac:dyDescent="0.3">
      <c r="D911" s="11"/>
      <c r="F911" s="11"/>
    </row>
    <row r="912" spans="4:6" x14ac:dyDescent="0.3">
      <c r="D912" s="11"/>
      <c r="F912" s="11"/>
    </row>
    <row r="913" spans="4:6" x14ac:dyDescent="0.3">
      <c r="D913" s="11"/>
      <c r="F913" s="11"/>
    </row>
    <row r="914" spans="4:6" x14ac:dyDescent="0.3">
      <c r="D914" s="11"/>
      <c r="F914" s="11"/>
    </row>
    <row r="915" spans="4:6" x14ac:dyDescent="0.3">
      <c r="D915" s="11"/>
      <c r="F915" s="11"/>
    </row>
    <row r="916" spans="4:6" x14ac:dyDescent="0.3">
      <c r="D916" s="11"/>
      <c r="F916" s="11"/>
    </row>
    <row r="917" spans="4:6" x14ac:dyDescent="0.3">
      <c r="D917" s="11"/>
      <c r="F917" s="11"/>
    </row>
    <row r="918" spans="4:6" x14ac:dyDescent="0.3">
      <c r="D918" s="11"/>
      <c r="F918" s="11"/>
    </row>
    <row r="919" spans="4:6" x14ac:dyDescent="0.3">
      <c r="D919" s="11"/>
      <c r="F919" s="11"/>
    </row>
    <row r="920" spans="4:6" x14ac:dyDescent="0.3">
      <c r="D920" s="11"/>
      <c r="F920" s="11"/>
    </row>
    <row r="921" spans="4:6" x14ac:dyDescent="0.3">
      <c r="D921" s="11"/>
      <c r="F921" s="11"/>
    </row>
    <row r="922" spans="4:6" x14ac:dyDescent="0.3">
      <c r="D922" s="11"/>
      <c r="F922" s="11"/>
    </row>
    <row r="923" spans="4:6" x14ac:dyDescent="0.3">
      <c r="D923" s="11"/>
      <c r="F923" s="11"/>
    </row>
    <row r="924" spans="4:6" x14ac:dyDescent="0.3">
      <c r="D924" s="11"/>
      <c r="F924" s="11"/>
    </row>
    <row r="925" spans="4:6" x14ac:dyDescent="0.3">
      <c r="D925" s="11"/>
      <c r="F925" s="11"/>
    </row>
    <row r="926" spans="4:6" x14ac:dyDescent="0.3">
      <c r="D926" s="11"/>
      <c r="F926" s="11"/>
    </row>
    <row r="927" spans="4:6" x14ac:dyDescent="0.3">
      <c r="D927" s="11"/>
      <c r="F927" s="11"/>
    </row>
    <row r="928" spans="4:6" x14ac:dyDescent="0.3">
      <c r="D928" s="11"/>
      <c r="F928" s="11"/>
    </row>
    <row r="929" spans="4:6" x14ac:dyDescent="0.3">
      <c r="D929" s="11"/>
      <c r="F929" s="11"/>
    </row>
    <row r="930" spans="4:6" x14ac:dyDescent="0.3">
      <c r="D930" s="11"/>
      <c r="F930" s="11"/>
    </row>
    <row r="931" spans="4:6" x14ac:dyDescent="0.3">
      <c r="D931" s="11"/>
      <c r="F931" s="11"/>
    </row>
    <row r="932" spans="4:6" x14ac:dyDescent="0.3">
      <c r="D932" s="11"/>
      <c r="F932" s="11"/>
    </row>
    <row r="933" spans="4:6" x14ac:dyDescent="0.3">
      <c r="D933" s="11"/>
      <c r="F933" s="11"/>
    </row>
    <row r="934" spans="4:6" x14ac:dyDescent="0.3">
      <c r="D934" s="11"/>
      <c r="F934" s="11"/>
    </row>
    <row r="935" spans="4:6" x14ac:dyDescent="0.3">
      <c r="D935" s="11"/>
      <c r="F935" s="11"/>
    </row>
    <row r="936" spans="4:6" x14ac:dyDescent="0.3">
      <c r="D936" s="11"/>
      <c r="F936" s="11"/>
    </row>
    <row r="937" spans="4:6" x14ac:dyDescent="0.3">
      <c r="D937" s="11"/>
      <c r="F937" s="11"/>
    </row>
    <row r="938" spans="4:6" x14ac:dyDescent="0.3">
      <c r="D938" s="11"/>
      <c r="F938" s="11"/>
    </row>
    <row r="939" spans="4:6" x14ac:dyDescent="0.3">
      <c r="D939" s="11"/>
      <c r="F939" s="11"/>
    </row>
    <row r="940" spans="4:6" x14ac:dyDescent="0.3">
      <c r="D940" s="11"/>
      <c r="F940" s="11"/>
    </row>
    <row r="941" spans="4:6" x14ac:dyDescent="0.3">
      <c r="D941" s="11"/>
      <c r="F941" s="11"/>
    </row>
    <row r="942" spans="4:6" x14ac:dyDescent="0.3">
      <c r="D942" s="11"/>
      <c r="F942" s="11"/>
    </row>
    <row r="943" spans="4:6" x14ac:dyDescent="0.3">
      <c r="D943" s="11"/>
      <c r="F943" s="11"/>
    </row>
    <row r="944" spans="4:6" x14ac:dyDescent="0.3">
      <c r="D944" s="11"/>
      <c r="F944" s="11"/>
    </row>
    <row r="945" spans="4:6" x14ac:dyDescent="0.3">
      <c r="D945" s="11"/>
      <c r="F945" s="11"/>
    </row>
    <row r="946" spans="4:6" x14ac:dyDescent="0.3">
      <c r="D946" s="11"/>
      <c r="F946" s="11"/>
    </row>
    <row r="947" spans="4:6" x14ac:dyDescent="0.3">
      <c r="D947" s="11"/>
      <c r="F947" s="11"/>
    </row>
    <row r="948" spans="4:6" x14ac:dyDescent="0.3">
      <c r="D948" s="11"/>
      <c r="F948" s="11"/>
    </row>
    <row r="949" spans="4:6" x14ac:dyDescent="0.3">
      <c r="D949" s="11"/>
      <c r="F949" s="11"/>
    </row>
    <row r="950" spans="4:6" x14ac:dyDescent="0.3">
      <c r="D950" s="11"/>
      <c r="F950" s="11"/>
    </row>
    <row r="951" spans="4:6" x14ac:dyDescent="0.3">
      <c r="D951" s="11"/>
      <c r="F951" s="11"/>
    </row>
    <row r="952" spans="4:6" x14ac:dyDescent="0.3">
      <c r="D952" s="11"/>
      <c r="F952" s="11"/>
    </row>
    <row r="953" spans="4:6" x14ac:dyDescent="0.3">
      <c r="D953" s="11"/>
      <c r="F953" s="11"/>
    </row>
    <row r="954" spans="4:6" x14ac:dyDescent="0.3">
      <c r="D954" s="11"/>
      <c r="F954" s="11"/>
    </row>
    <row r="955" spans="4:6" x14ac:dyDescent="0.3">
      <c r="D955" s="11"/>
      <c r="F955" s="11"/>
    </row>
    <row r="956" spans="4:6" x14ac:dyDescent="0.3">
      <c r="D956" s="11"/>
      <c r="F956" s="11"/>
    </row>
    <row r="957" spans="4:6" x14ac:dyDescent="0.3">
      <c r="D957" s="11"/>
      <c r="F957" s="11"/>
    </row>
    <row r="958" spans="4:6" x14ac:dyDescent="0.3">
      <c r="D958" s="11"/>
      <c r="F958" s="11"/>
    </row>
    <row r="959" spans="4:6" x14ac:dyDescent="0.3">
      <c r="D959" s="11"/>
      <c r="F959" s="11"/>
    </row>
    <row r="960" spans="4:6" x14ac:dyDescent="0.3">
      <c r="D960" s="11"/>
      <c r="F960" s="11"/>
    </row>
    <row r="961" spans="4:6" x14ac:dyDescent="0.3">
      <c r="D961" s="11"/>
      <c r="F961" s="11"/>
    </row>
    <row r="962" spans="4:6" x14ac:dyDescent="0.3">
      <c r="D962" s="11"/>
      <c r="F962" s="11"/>
    </row>
    <row r="963" spans="4:6" x14ac:dyDescent="0.3">
      <c r="D963" s="11"/>
      <c r="F963" s="11"/>
    </row>
    <row r="964" spans="4:6" x14ac:dyDescent="0.3">
      <c r="D964" s="11"/>
      <c r="F964" s="11"/>
    </row>
    <row r="965" spans="4:6" x14ac:dyDescent="0.3">
      <c r="D965" s="11"/>
      <c r="F965" s="11"/>
    </row>
    <row r="966" spans="4:6" x14ac:dyDescent="0.3">
      <c r="D966" s="11"/>
      <c r="F966" s="11"/>
    </row>
    <row r="967" spans="4:6" x14ac:dyDescent="0.3">
      <c r="D967" s="11"/>
      <c r="F967" s="11"/>
    </row>
    <row r="968" spans="4:6" x14ac:dyDescent="0.3">
      <c r="D968" s="11"/>
      <c r="F968" s="11"/>
    </row>
    <row r="969" spans="4:6" x14ac:dyDescent="0.3">
      <c r="D969" s="11"/>
      <c r="F969" s="11"/>
    </row>
    <row r="970" spans="4:6" x14ac:dyDescent="0.3">
      <c r="D970" s="11"/>
      <c r="F970" s="11"/>
    </row>
    <row r="971" spans="4:6" x14ac:dyDescent="0.3">
      <c r="D971" s="11"/>
      <c r="F971" s="11"/>
    </row>
    <row r="972" spans="4:6" x14ac:dyDescent="0.3">
      <c r="D972" s="11"/>
      <c r="F972" s="11"/>
    </row>
    <row r="973" spans="4:6" x14ac:dyDescent="0.3">
      <c r="D973" s="11"/>
      <c r="F973" s="11"/>
    </row>
    <row r="974" spans="4:6" x14ac:dyDescent="0.3">
      <c r="D974" s="11"/>
      <c r="F974" s="11"/>
    </row>
    <row r="975" spans="4:6" x14ac:dyDescent="0.3">
      <c r="D975" s="11"/>
      <c r="F975" s="11"/>
    </row>
    <row r="976" spans="4:6" x14ac:dyDescent="0.3">
      <c r="D976" s="11"/>
      <c r="F976" s="11"/>
    </row>
    <row r="977" spans="4:6" x14ac:dyDescent="0.3">
      <c r="D977" s="11"/>
      <c r="F977" s="11"/>
    </row>
    <row r="978" spans="4:6" x14ac:dyDescent="0.3">
      <c r="D978" s="11"/>
      <c r="F978" s="11"/>
    </row>
    <row r="979" spans="4:6" x14ac:dyDescent="0.3">
      <c r="D979" s="11"/>
      <c r="F979" s="11"/>
    </row>
    <row r="980" spans="4:6" x14ac:dyDescent="0.3">
      <c r="D980" s="11"/>
      <c r="F980" s="11"/>
    </row>
    <row r="981" spans="4:6" x14ac:dyDescent="0.3">
      <c r="D981" s="11"/>
      <c r="F981" s="11"/>
    </row>
    <row r="982" spans="4:6" x14ac:dyDescent="0.3">
      <c r="D982" s="11"/>
      <c r="F982" s="11"/>
    </row>
    <row r="983" spans="4:6" x14ac:dyDescent="0.3">
      <c r="D983" s="11"/>
      <c r="F983" s="11"/>
    </row>
    <row r="984" spans="4:6" x14ac:dyDescent="0.3">
      <c r="D984" s="11"/>
      <c r="F984" s="11"/>
    </row>
    <row r="985" spans="4:6" x14ac:dyDescent="0.3">
      <c r="D985" s="11"/>
      <c r="F985" s="11"/>
    </row>
    <row r="986" spans="4:6" x14ac:dyDescent="0.3">
      <c r="D986" s="11"/>
      <c r="F986" s="11"/>
    </row>
    <row r="987" spans="4:6" x14ac:dyDescent="0.3">
      <c r="D987" s="11"/>
      <c r="F987" s="11"/>
    </row>
    <row r="988" spans="4:6" x14ac:dyDescent="0.3">
      <c r="D988" s="11"/>
      <c r="F988" s="11"/>
    </row>
    <row r="989" spans="4:6" x14ac:dyDescent="0.3">
      <c r="D989" s="11"/>
      <c r="F989" s="11"/>
    </row>
    <row r="990" spans="4:6" x14ac:dyDescent="0.3">
      <c r="D990" s="11"/>
      <c r="F990" s="11"/>
    </row>
    <row r="991" spans="4:6" x14ac:dyDescent="0.3">
      <c r="D991" s="11"/>
      <c r="F991" s="11"/>
    </row>
    <row r="992" spans="4:6" x14ac:dyDescent="0.3">
      <c r="D992" s="11"/>
      <c r="F992" s="11"/>
    </row>
    <row r="993" spans="4:6" x14ac:dyDescent="0.3">
      <c r="D993" s="11"/>
      <c r="F993" s="11"/>
    </row>
    <row r="994" spans="4:6" x14ac:dyDescent="0.3">
      <c r="D994" s="11"/>
      <c r="F994" s="11"/>
    </row>
    <row r="995" spans="4:6" x14ac:dyDescent="0.3">
      <c r="D995" s="11"/>
      <c r="F995" s="11"/>
    </row>
    <row r="996" spans="4:6" x14ac:dyDescent="0.3">
      <c r="D996" s="11"/>
      <c r="F996" s="11"/>
    </row>
    <row r="997" spans="4:6" x14ac:dyDescent="0.3">
      <c r="D997" s="11"/>
      <c r="F997" s="11"/>
    </row>
    <row r="998" spans="4:6" x14ac:dyDescent="0.3">
      <c r="D998" s="11"/>
      <c r="F998" s="11"/>
    </row>
    <row r="999" spans="4:6" x14ac:dyDescent="0.3">
      <c r="D999" s="11"/>
      <c r="F999" s="11"/>
    </row>
    <row r="1000" spans="4:6" x14ac:dyDescent="0.3">
      <c r="D1000" s="11"/>
      <c r="F1000" s="11"/>
    </row>
    <row r="1001" spans="4:6" x14ac:dyDescent="0.3">
      <c r="D1001" s="11"/>
      <c r="F1001" s="11"/>
    </row>
    <row r="1002" spans="4:6" x14ac:dyDescent="0.3">
      <c r="D1002" s="11"/>
      <c r="F1002" s="11"/>
    </row>
    <row r="1003" spans="4:6" x14ac:dyDescent="0.3">
      <c r="D1003" s="11"/>
      <c r="F1003" s="11"/>
    </row>
    <row r="1004" spans="4:6" x14ac:dyDescent="0.3">
      <c r="D1004" s="11"/>
      <c r="F1004" s="11"/>
    </row>
    <row r="1005" spans="4:6" x14ac:dyDescent="0.3">
      <c r="D1005" s="11"/>
      <c r="F1005" s="11"/>
    </row>
    <row r="1006" spans="4:6" x14ac:dyDescent="0.3">
      <c r="D1006" s="11"/>
      <c r="F1006" s="11"/>
    </row>
    <row r="1007" spans="4:6" x14ac:dyDescent="0.3">
      <c r="D1007" s="11"/>
      <c r="F1007" s="11"/>
    </row>
    <row r="1008" spans="4:6" x14ac:dyDescent="0.3">
      <c r="D1008" s="11"/>
      <c r="F1008" s="11"/>
    </row>
    <row r="1009" spans="4:6" x14ac:dyDescent="0.3">
      <c r="D1009" s="11"/>
      <c r="F1009" s="11"/>
    </row>
    <row r="1010" spans="4:6" x14ac:dyDescent="0.3">
      <c r="D1010" s="11"/>
      <c r="F1010" s="11"/>
    </row>
    <row r="1011" spans="4:6" x14ac:dyDescent="0.3">
      <c r="D1011" s="11"/>
      <c r="F1011" s="11"/>
    </row>
    <row r="1012" spans="4:6" x14ac:dyDescent="0.3">
      <c r="D1012" s="11"/>
      <c r="F1012" s="11"/>
    </row>
    <row r="1013" spans="4:6" x14ac:dyDescent="0.3">
      <c r="D1013" s="11"/>
      <c r="F1013" s="11"/>
    </row>
    <row r="1014" spans="4:6" x14ac:dyDescent="0.3">
      <c r="D1014" s="11"/>
      <c r="F1014" s="11"/>
    </row>
    <row r="1015" spans="4:6" x14ac:dyDescent="0.3">
      <c r="D1015" s="11"/>
      <c r="F1015" s="11"/>
    </row>
    <row r="1016" spans="4:6" x14ac:dyDescent="0.3">
      <c r="D1016" s="11"/>
      <c r="F1016" s="11"/>
    </row>
    <row r="1017" spans="4:6" x14ac:dyDescent="0.3">
      <c r="D1017" s="11"/>
      <c r="F1017" s="11"/>
    </row>
    <row r="1018" spans="4:6" x14ac:dyDescent="0.3">
      <c r="D1018" s="11"/>
      <c r="F1018" s="11"/>
    </row>
    <row r="1019" spans="4:6" x14ac:dyDescent="0.3">
      <c r="D1019" s="11"/>
      <c r="F1019" s="11"/>
    </row>
    <row r="1020" spans="4:6" x14ac:dyDescent="0.3">
      <c r="D1020" s="11"/>
      <c r="F1020" s="11"/>
    </row>
    <row r="1021" spans="4:6" x14ac:dyDescent="0.3">
      <c r="D1021" s="11"/>
      <c r="F1021" s="11"/>
    </row>
    <row r="1022" spans="4:6" x14ac:dyDescent="0.3">
      <c r="D1022" s="11"/>
      <c r="F1022" s="11"/>
    </row>
    <row r="1023" spans="4:6" x14ac:dyDescent="0.3">
      <c r="D1023" s="11"/>
      <c r="F1023" s="11"/>
    </row>
    <row r="1024" spans="4:6" x14ac:dyDescent="0.3">
      <c r="D1024" s="11"/>
      <c r="F1024" s="11"/>
    </row>
    <row r="1025" spans="4:6" x14ac:dyDescent="0.3">
      <c r="D1025" s="11"/>
      <c r="F1025" s="11"/>
    </row>
    <row r="1026" spans="4:6" x14ac:dyDescent="0.3">
      <c r="D1026" s="11"/>
      <c r="F1026" s="11"/>
    </row>
    <row r="1027" spans="4:6" x14ac:dyDescent="0.3">
      <c r="D1027" s="11"/>
      <c r="F1027" s="11"/>
    </row>
    <row r="1028" spans="4:6" x14ac:dyDescent="0.3">
      <c r="D1028" s="11"/>
      <c r="F1028" s="11"/>
    </row>
    <row r="1029" spans="4:6" x14ac:dyDescent="0.3">
      <c r="D1029" s="11"/>
      <c r="F1029" s="11"/>
    </row>
    <row r="1030" spans="4:6" x14ac:dyDescent="0.3">
      <c r="D1030" s="11"/>
      <c r="F1030" s="11"/>
    </row>
    <row r="1031" spans="4:6" x14ac:dyDescent="0.3">
      <c r="D1031" s="11"/>
      <c r="F1031" s="11"/>
    </row>
    <row r="1032" spans="4:6" x14ac:dyDescent="0.3">
      <c r="D1032" s="11"/>
      <c r="F1032" s="11"/>
    </row>
    <row r="1033" spans="4:6" x14ac:dyDescent="0.3">
      <c r="D1033" s="11"/>
      <c r="F1033" s="11"/>
    </row>
    <row r="1034" spans="4:6" x14ac:dyDescent="0.3">
      <c r="D1034" s="11"/>
      <c r="F1034" s="11"/>
    </row>
    <row r="1035" spans="4:6" x14ac:dyDescent="0.3">
      <c r="D1035" s="11"/>
      <c r="F1035" s="11"/>
    </row>
    <row r="1036" spans="4:6" x14ac:dyDescent="0.3">
      <c r="D1036" s="11"/>
      <c r="F1036" s="11"/>
    </row>
    <row r="1037" spans="4:6" x14ac:dyDescent="0.3">
      <c r="D1037" s="11"/>
      <c r="F1037" s="11"/>
    </row>
    <row r="1038" spans="4:6" x14ac:dyDescent="0.3">
      <c r="D1038" s="11"/>
      <c r="F1038" s="11"/>
    </row>
    <row r="1039" spans="4:6" x14ac:dyDescent="0.3">
      <c r="D1039" s="11"/>
      <c r="F1039" s="11"/>
    </row>
    <row r="1040" spans="4:6" x14ac:dyDescent="0.3">
      <c r="D1040" s="11"/>
      <c r="F1040" s="11"/>
    </row>
    <row r="1041" spans="4:6" x14ac:dyDescent="0.3">
      <c r="D1041" s="11"/>
      <c r="F1041" s="11"/>
    </row>
    <row r="1042" spans="4:6" x14ac:dyDescent="0.3">
      <c r="D1042" s="11"/>
      <c r="F1042" s="11"/>
    </row>
    <row r="1043" spans="4:6" x14ac:dyDescent="0.3">
      <c r="D1043" s="11"/>
      <c r="F1043" s="11"/>
    </row>
    <row r="1044" spans="4:6" x14ac:dyDescent="0.3">
      <c r="D1044" s="11"/>
      <c r="F1044" s="11"/>
    </row>
    <row r="1045" spans="4:6" x14ac:dyDescent="0.3">
      <c r="D1045" s="11"/>
      <c r="F1045" s="11"/>
    </row>
    <row r="1046" spans="4:6" x14ac:dyDescent="0.3">
      <c r="D1046" s="11"/>
      <c r="F1046" s="11"/>
    </row>
    <row r="1047" spans="4:6" x14ac:dyDescent="0.3">
      <c r="D1047" s="11"/>
      <c r="F1047" s="11"/>
    </row>
    <row r="1048" spans="4:6" x14ac:dyDescent="0.3">
      <c r="D1048" s="11"/>
      <c r="F1048" s="11"/>
    </row>
    <row r="1049" spans="4:6" x14ac:dyDescent="0.3">
      <c r="D1049" s="11"/>
      <c r="F1049" s="11"/>
    </row>
    <row r="1050" spans="4:6" x14ac:dyDescent="0.3">
      <c r="D1050" s="11"/>
      <c r="F1050" s="11"/>
    </row>
    <row r="1051" spans="4:6" x14ac:dyDescent="0.3">
      <c r="D1051" s="11"/>
      <c r="F1051" s="11"/>
    </row>
    <row r="1052" spans="4:6" x14ac:dyDescent="0.3">
      <c r="D1052" s="11"/>
      <c r="F1052" s="11"/>
    </row>
    <row r="1053" spans="4:6" x14ac:dyDescent="0.3">
      <c r="D1053" s="11"/>
      <c r="F1053" s="11"/>
    </row>
    <row r="1054" spans="4:6" x14ac:dyDescent="0.3">
      <c r="D1054" s="11"/>
      <c r="F1054" s="11"/>
    </row>
    <row r="1055" spans="4:6" x14ac:dyDescent="0.3">
      <c r="D1055" s="11"/>
      <c r="F1055" s="11"/>
    </row>
    <row r="1056" spans="4:6" x14ac:dyDescent="0.3">
      <c r="D1056" s="11"/>
      <c r="F1056" s="11"/>
    </row>
    <row r="1057" spans="4:6" x14ac:dyDescent="0.3">
      <c r="D1057" s="11"/>
      <c r="F1057" s="11"/>
    </row>
    <row r="1058" spans="4:6" x14ac:dyDescent="0.3">
      <c r="D1058" s="11"/>
      <c r="F1058" s="11"/>
    </row>
    <row r="1059" spans="4:6" x14ac:dyDescent="0.3">
      <c r="D1059" s="11"/>
      <c r="F1059" s="11"/>
    </row>
    <row r="1060" spans="4:6" x14ac:dyDescent="0.3">
      <c r="D1060" s="11"/>
      <c r="F1060" s="11"/>
    </row>
    <row r="1061" spans="4:6" x14ac:dyDescent="0.3">
      <c r="D1061" s="11"/>
      <c r="F1061" s="11"/>
    </row>
    <row r="1062" spans="4:6" x14ac:dyDescent="0.3">
      <c r="D1062" s="11"/>
      <c r="F1062" s="11"/>
    </row>
    <row r="1063" spans="4:6" x14ac:dyDescent="0.3">
      <c r="D1063" s="11"/>
      <c r="F1063" s="11"/>
    </row>
    <row r="1064" spans="4:6" x14ac:dyDescent="0.3">
      <c r="D1064" s="11"/>
      <c r="F1064" s="11"/>
    </row>
    <row r="1065" spans="4:6" x14ac:dyDescent="0.3">
      <c r="D1065" s="11"/>
      <c r="F1065" s="11"/>
    </row>
    <row r="1066" spans="4:6" x14ac:dyDescent="0.3">
      <c r="D1066" s="11"/>
      <c r="F1066" s="11"/>
    </row>
    <row r="1067" spans="4:6" x14ac:dyDescent="0.3">
      <c r="D1067" s="11"/>
      <c r="F1067" s="11"/>
    </row>
    <row r="1068" spans="4:6" x14ac:dyDescent="0.3">
      <c r="D1068" s="11"/>
      <c r="F1068" s="11"/>
    </row>
    <row r="1069" spans="4:6" x14ac:dyDescent="0.3">
      <c r="D1069" s="11"/>
      <c r="F1069" s="11"/>
    </row>
    <row r="1070" spans="4:6" x14ac:dyDescent="0.3">
      <c r="D1070" s="11"/>
      <c r="F1070" s="11"/>
    </row>
    <row r="1071" spans="4:6" x14ac:dyDescent="0.3">
      <c r="D1071" s="11"/>
      <c r="F1071" s="11"/>
    </row>
    <row r="1072" spans="4:6" x14ac:dyDescent="0.3">
      <c r="D1072" s="11"/>
      <c r="F1072" s="11"/>
    </row>
    <row r="1073" spans="4:6" x14ac:dyDescent="0.3">
      <c r="D1073" s="11"/>
      <c r="F1073" s="11"/>
    </row>
    <row r="1074" spans="4:6" x14ac:dyDescent="0.3">
      <c r="D1074" s="11"/>
      <c r="F1074" s="11"/>
    </row>
    <row r="1075" spans="4:6" x14ac:dyDescent="0.3">
      <c r="D1075" s="11"/>
      <c r="F1075" s="11"/>
    </row>
    <row r="1076" spans="4:6" x14ac:dyDescent="0.3">
      <c r="D1076" s="11"/>
      <c r="F1076" s="11"/>
    </row>
    <row r="1077" spans="4:6" x14ac:dyDescent="0.3">
      <c r="D1077" s="11"/>
      <c r="F1077" s="11"/>
    </row>
    <row r="1078" spans="4:6" x14ac:dyDescent="0.3">
      <c r="D1078" s="11"/>
      <c r="F1078" s="11"/>
    </row>
    <row r="1079" spans="4:6" x14ac:dyDescent="0.3">
      <c r="D1079" s="11"/>
      <c r="F1079" s="11"/>
    </row>
    <row r="1080" spans="4:6" x14ac:dyDescent="0.3">
      <c r="D1080" s="11"/>
      <c r="F1080" s="11"/>
    </row>
    <row r="1081" spans="4:6" x14ac:dyDescent="0.3">
      <c r="D1081" s="11"/>
      <c r="F1081" s="11"/>
    </row>
    <row r="1082" spans="4:6" x14ac:dyDescent="0.3">
      <c r="D1082" s="11"/>
      <c r="F1082" s="11"/>
    </row>
    <row r="1083" spans="4:6" x14ac:dyDescent="0.3">
      <c r="D1083" s="11"/>
      <c r="F1083" s="11"/>
    </row>
    <row r="1084" spans="4:6" x14ac:dyDescent="0.3">
      <c r="D1084" s="11"/>
      <c r="F1084" s="11"/>
    </row>
    <row r="1085" spans="4:6" x14ac:dyDescent="0.3">
      <c r="D1085" s="11"/>
      <c r="F1085" s="11"/>
    </row>
    <row r="1086" spans="4:6" x14ac:dyDescent="0.3">
      <c r="D1086" s="11"/>
      <c r="F1086" s="11"/>
    </row>
    <row r="1087" spans="4:6" x14ac:dyDescent="0.3">
      <c r="D1087" s="11"/>
      <c r="F1087" s="11"/>
    </row>
    <row r="1088" spans="4:6" x14ac:dyDescent="0.3">
      <c r="D1088" s="11"/>
      <c r="F1088" s="11"/>
    </row>
    <row r="1089" spans="4:6" x14ac:dyDescent="0.3">
      <c r="D1089" s="11"/>
      <c r="F1089" s="11"/>
    </row>
    <row r="1090" spans="4:6" x14ac:dyDescent="0.3">
      <c r="D1090" s="11"/>
      <c r="F1090" s="11"/>
    </row>
    <row r="1091" spans="4:6" x14ac:dyDescent="0.3">
      <c r="D1091" s="11"/>
      <c r="F1091" s="11"/>
    </row>
    <row r="1092" spans="4:6" x14ac:dyDescent="0.3">
      <c r="D1092" s="11"/>
      <c r="F1092" s="11"/>
    </row>
    <row r="1093" spans="4:6" x14ac:dyDescent="0.3">
      <c r="D1093" s="11"/>
      <c r="F1093" s="11"/>
    </row>
    <row r="1094" spans="4:6" x14ac:dyDescent="0.3">
      <c r="D1094" s="11"/>
      <c r="F1094" s="11"/>
    </row>
    <row r="1095" spans="4:6" x14ac:dyDescent="0.3">
      <c r="D1095" s="11"/>
      <c r="F1095" s="11"/>
    </row>
    <row r="1096" spans="4:6" x14ac:dyDescent="0.3">
      <c r="D1096" s="11"/>
      <c r="F1096" s="11"/>
    </row>
    <row r="1097" spans="4:6" x14ac:dyDescent="0.3">
      <c r="D1097" s="11"/>
      <c r="F1097" s="11"/>
    </row>
    <row r="1098" spans="4:6" x14ac:dyDescent="0.3">
      <c r="D1098" s="11"/>
      <c r="F1098" s="11"/>
    </row>
    <row r="1099" spans="4:6" x14ac:dyDescent="0.3">
      <c r="D1099" s="11"/>
      <c r="F1099" s="11"/>
    </row>
    <row r="1100" spans="4:6" x14ac:dyDescent="0.3">
      <c r="D1100" s="11"/>
      <c r="F1100" s="11"/>
    </row>
    <row r="1101" spans="4:6" x14ac:dyDescent="0.3">
      <c r="D1101" s="11"/>
      <c r="F1101" s="11"/>
    </row>
    <row r="1102" spans="4:6" x14ac:dyDescent="0.3">
      <c r="D1102" s="11"/>
      <c r="F1102" s="11"/>
    </row>
    <row r="1103" spans="4:6" x14ac:dyDescent="0.3">
      <c r="D1103" s="11"/>
      <c r="F1103" s="11"/>
    </row>
    <row r="1104" spans="4:6" x14ac:dyDescent="0.3">
      <c r="D1104" s="11"/>
      <c r="F1104" s="11"/>
    </row>
    <row r="1105" spans="4:6" x14ac:dyDescent="0.3">
      <c r="D1105" s="11"/>
      <c r="F1105" s="11"/>
    </row>
    <row r="1106" spans="4:6" x14ac:dyDescent="0.3">
      <c r="D1106" s="11"/>
      <c r="F1106" s="11"/>
    </row>
    <row r="1107" spans="4:6" x14ac:dyDescent="0.3">
      <c r="D1107" s="11"/>
      <c r="F1107" s="11"/>
    </row>
    <row r="1108" spans="4:6" x14ac:dyDescent="0.3">
      <c r="D1108" s="11"/>
      <c r="F1108" s="11"/>
    </row>
    <row r="1109" spans="4:6" x14ac:dyDescent="0.3">
      <c r="D1109" s="11"/>
      <c r="F1109" s="11"/>
    </row>
    <row r="1110" spans="4:6" x14ac:dyDescent="0.3">
      <c r="D1110" s="11"/>
      <c r="F1110" s="11"/>
    </row>
    <row r="1111" spans="4:6" x14ac:dyDescent="0.3">
      <c r="D1111" s="11"/>
      <c r="F1111" s="11"/>
    </row>
    <row r="1112" spans="4:6" x14ac:dyDescent="0.3">
      <c r="D1112" s="11"/>
      <c r="F1112" s="11"/>
    </row>
    <row r="1113" spans="4:6" x14ac:dyDescent="0.3">
      <c r="D1113" s="11"/>
      <c r="F1113" s="11"/>
    </row>
    <row r="1114" spans="4:6" x14ac:dyDescent="0.3">
      <c r="D1114" s="11"/>
      <c r="F1114" s="11"/>
    </row>
    <row r="1115" spans="4:6" x14ac:dyDescent="0.3">
      <c r="D1115" s="11"/>
      <c r="F1115" s="11"/>
    </row>
    <row r="1116" spans="4:6" x14ac:dyDescent="0.3">
      <c r="D1116" s="11"/>
      <c r="F1116" s="11"/>
    </row>
    <row r="1117" spans="4:6" x14ac:dyDescent="0.3">
      <c r="D1117" s="11"/>
      <c r="F1117" s="11"/>
    </row>
    <row r="1118" spans="4:6" x14ac:dyDescent="0.3">
      <c r="D1118" s="11"/>
      <c r="F1118" s="11"/>
    </row>
    <row r="1119" spans="4:6" x14ac:dyDescent="0.3">
      <c r="D1119" s="11"/>
      <c r="F1119" s="11"/>
    </row>
    <row r="1120" spans="4:6" x14ac:dyDescent="0.3">
      <c r="D1120" s="11"/>
      <c r="F1120" s="11"/>
    </row>
    <row r="1121" spans="4:6" x14ac:dyDescent="0.3">
      <c r="D1121" s="11"/>
      <c r="F1121" s="11"/>
    </row>
    <row r="1122" spans="4:6" x14ac:dyDescent="0.3">
      <c r="D1122" s="11"/>
      <c r="F1122" s="11"/>
    </row>
    <row r="1123" spans="4:6" x14ac:dyDescent="0.3">
      <c r="D1123" s="11"/>
      <c r="F1123" s="11"/>
    </row>
    <row r="1124" spans="4:6" x14ac:dyDescent="0.3">
      <c r="D1124" s="11"/>
      <c r="F1124" s="11"/>
    </row>
    <row r="1125" spans="4:6" x14ac:dyDescent="0.3">
      <c r="D1125" s="11"/>
      <c r="F1125" s="11"/>
    </row>
    <row r="1126" spans="4:6" x14ac:dyDescent="0.3">
      <c r="D1126" s="11"/>
      <c r="F1126" s="11"/>
    </row>
    <row r="1127" spans="4:6" x14ac:dyDescent="0.3">
      <c r="D1127" s="11"/>
      <c r="F1127" s="11"/>
    </row>
    <row r="1128" spans="4:6" x14ac:dyDescent="0.3">
      <c r="D1128" s="11"/>
      <c r="F1128" s="11"/>
    </row>
    <row r="1129" spans="4:6" x14ac:dyDescent="0.3">
      <c r="D1129" s="11"/>
      <c r="F1129" s="11"/>
    </row>
    <row r="1130" spans="4:6" x14ac:dyDescent="0.3">
      <c r="D1130" s="11"/>
      <c r="F1130" s="11"/>
    </row>
    <row r="1131" spans="4:6" x14ac:dyDescent="0.3">
      <c r="D1131" s="11"/>
      <c r="F1131" s="11"/>
    </row>
    <row r="1132" spans="4:6" x14ac:dyDescent="0.3">
      <c r="D1132" s="11"/>
      <c r="F1132" s="11"/>
    </row>
    <row r="1133" spans="4:6" x14ac:dyDescent="0.3">
      <c r="D1133" s="11"/>
      <c r="F1133" s="11"/>
    </row>
    <row r="1134" spans="4:6" x14ac:dyDescent="0.3">
      <c r="D1134" s="11"/>
      <c r="F1134" s="11"/>
    </row>
    <row r="1135" spans="4:6" x14ac:dyDescent="0.3">
      <c r="D1135" s="11"/>
      <c r="F1135" s="11"/>
    </row>
    <row r="1136" spans="4:6" x14ac:dyDescent="0.3">
      <c r="D1136" s="11"/>
      <c r="F1136" s="11"/>
    </row>
    <row r="1137" spans="4:6" x14ac:dyDescent="0.3">
      <c r="D1137" s="11"/>
      <c r="F1137" s="11"/>
    </row>
    <row r="1138" spans="4:6" x14ac:dyDescent="0.3">
      <c r="D1138" s="11"/>
      <c r="F1138" s="11"/>
    </row>
    <row r="1139" spans="4:6" x14ac:dyDescent="0.3">
      <c r="D1139" s="11"/>
      <c r="F1139" s="11"/>
    </row>
    <row r="1140" spans="4:6" x14ac:dyDescent="0.3">
      <c r="D1140" s="11"/>
      <c r="F1140" s="11"/>
    </row>
    <row r="1141" spans="4:6" x14ac:dyDescent="0.3">
      <c r="D1141" s="11"/>
      <c r="F1141" s="11"/>
    </row>
    <row r="1142" spans="4:6" x14ac:dyDescent="0.3">
      <c r="D1142" s="11"/>
      <c r="F1142" s="11"/>
    </row>
    <row r="1143" spans="4:6" x14ac:dyDescent="0.3">
      <c r="D1143" s="11"/>
      <c r="F1143" s="11"/>
    </row>
    <row r="1144" spans="4:6" x14ac:dyDescent="0.3">
      <c r="D1144" s="11"/>
      <c r="F1144" s="11"/>
    </row>
    <row r="1145" spans="4:6" x14ac:dyDescent="0.3">
      <c r="D1145" s="11"/>
      <c r="F1145" s="11"/>
    </row>
    <row r="1146" spans="4:6" x14ac:dyDescent="0.3">
      <c r="D1146" s="11"/>
      <c r="F1146" s="11"/>
    </row>
    <row r="1147" spans="4:6" x14ac:dyDescent="0.3">
      <c r="D1147" s="11"/>
      <c r="F1147" s="11"/>
    </row>
    <row r="1148" spans="4:6" x14ac:dyDescent="0.3">
      <c r="D1148" s="11"/>
      <c r="F1148" s="11"/>
    </row>
    <row r="1149" spans="4:6" x14ac:dyDescent="0.3">
      <c r="D1149" s="11"/>
      <c r="F1149" s="11"/>
    </row>
    <row r="1150" spans="4:6" x14ac:dyDescent="0.3">
      <c r="D1150" s="11"/>
      <c r="F1150" s="11"/>
    </row>
    <row r="1151" spans="4:6" x14ac:dyDescent="0.3">
      <c r="D1151" s="11"/>
      <c r="F1151" s="11"/>
    </row>
    <row r="1152" spans="4:6" x14ac:dyDescent="0.3">
      <c r="D1152" s="11"/>
      <c r="F1152" s="11"/>
    </row>
    <row r="1153" spans="4:6" x14ac:dyDescent="0.3">
      <c r="D1153" s="11"/>
      <c r="F1153" s="11"/>
    </row>
    <row r="1154" spans="4:6" x14ac:dyDescent="0.3">
      <c r="D1154" s="11"/>
      <c r="F1154" s="11"/>
    </row>
    <row r="1155" spans="4:6" x14ac:dyDescent="0.3">
      <c r="D1155" s="11"/>
      <c r="F1155" s="11"/>
    </row>
    <row r="1156" spans="4:6" x14ac:dyDescent="0.3">
      <c r="D1156" s="11"/>
      <c r="F1156" s="11"/>
    </row>
    <row r="1157" spans="4:6" x14ac:dyDescent="0.3">
      <c r="D1157" s="11"/>
      <c r="F1157" s="11"/>
    </row>
    <row r="1158" spans="4:6" x14ac:dyDescent="0.3">
      <c r="D1158" s="11"/>
      <c r="F1158" s="11"/>
    </row>
    <row r="1159" spans="4:6" x14ac:dyDescent="0.3">
      <c r="D1159" s="11"/>
      <c r="F1159" s="11"/>
    </row>
    <row r="1160" spans="4:6" x14ac:dyDescent="0.3">
      <c r="D1160" s="11"/>
      <c r="F1160" s="11"/>
    </row>
    <row r="1161" spans="4:6" x14ac:dyDescent="0.3">
      <c r="D1161" s="11"/>
      <c r="F1161" s="11"/>
    </row>
    <row r="1162" spans="4:6" x14ac:dyDescent="0.3">
      <c r="D1162" s="11"/>
      <c r="F1162" s="11"/>
    </row>
    <row r="1163" spans="4:6" x14ac:dyDescent="0.3">
      <c r="D1163" s="11"/>
      <c r="F1163" s="11"/>
    </row>
    <row r="1164" spans="4:6" x14ac:dyDescent="0.3">
      <c r="D1164" s="11"/>
      <c r="F1164" s="11"/>
    </row>
    <row r="1165" spans="4:6" x14ac:dyDescent="0.3">
      <c r="D1165" s="11"/>
      <c r="F1165" s="11"/>
    </row>
    <row r="1166" spans="4:6" x14ac:dyDescent="0.3">
      <c r="D1166" s="11"/>
      <c r="F1166" s="11"/>
    </row>
    <row r="1167" spans="4:6" x14ac:dyDescent="0.3">
      <c r="D1167" s="11"/>
      <c r="F1167" s="11"/>
    </row>
    <row r="1168" spans="4:6" x14ac:dyDescent="0.3">
      <c r="D1168" s="11"/>
      <c r="F1168" s="11"/>
    </row>
    <row r="1169" spans="4:6" x14ac:dyDescent="0.3">
      <c r="D1169" s="11"/>
      <c r="F1169" s="11"/>
    </row>
    <row r="1170" spans="4:6" x14ac:dyDescent="0.3">
      <c r="D1170" s="11"/>
      <c r="F1170" s="11"/>
    </row>
    <row r="1171" spans="4:6" x14ac:dyDescent="0.3">
      <c r="D1171" s="11"/>
      <c r="F1171" s="11"/>
    </row>
    <row r="1172" spans="4:6" x14ac:dyDescent="0.3">
      <c r="D1172" s="11"/>
      <c r="F1172" s="11"/>
    </row>
    <row r="1173" spans="4:6" x14ac:dyDescent="0.3">
      <c r="D1173" s="11"/>
      <c r="F1173" s="11"/>
    </row>
    <row r="1174" spans="4:6" x14ac:dyDescent="0.3">
      <c r="D1174" s="11"/>
      <c r="F1174" s="11"/>
    </row>
    <row r="1175" spans="4:6" x14ac:dyDescent="0.3">
      <c r="D1175" s="11"/>
      <c r="F1175" s="11"/>
    </row>
    <row r="1176" spans="4:6" x14ac:dyDescent="0.3">
      <c r="D1176" s="11"/>
      <c r="F1176" s="11"/>
    </row>
    <row r="1177" spans="4:6" x14ac:dyDescent="0.3">
      <c r="D1177" s="11"/>
      <c r="F1177" s="11"/>
    </row>
    <row r="1178" spans="4:6" x14ac:dyDescent="0.3">
      <c r="D1178" s="11"/>
      <c r="F1178" s="11"/>
    </row>
    <row r="1179" spans="4:6" x14ac:dyDescent="0.3">
      <c r="D1179" s="11"/>
      <c r="F1179" s="11"/>
    </row>
    <row r="1180" spans="4:6" x14ac:dyDescent="0.3">
      <c r="D1180" s="11"/>
      <c r="F1180" s="11"/>
    </row>
    <row r="1181" spans="4:6" x14ac:dyDescent="0.3">
      <c r="D1181" s="11"/>
      <c r="F1181" s="11"/>
    </row>
    <row r="1182" spans="4:6" x14ac:dyDescent="0.3">
      <c r="D1182" s="11"/>
      <c r="F1182" s="11"/>
    </row>
    <row r="1183" spans="4:6" x14ac:dyDescent="0.3">
      <c r="D1183" s="11"/>
      <c r="F1183" s="11"/>
    </row>
    <row r="1184" spans="4:6" x14ac:dyDescent="0.3">
      <c r="D1184" s="11"/>
      <c r="F1184" s="11"/>
    </row>
    <row r="1185" spans="4:6" x14ac:dyDescent="0.3">
      <c r="D1185" s="11"/>
      <c r="F1185" s="11"/>
    </row>
    <row r="1186" spans="4:6" x14ac:dyDescent="0.3">
      <c r="D1186" s="11"/>
      <c r="F1186" s="11"/>
    </row>
    <row r="1187" spans="4:6" x14ac:dyDescent="0.3">
      <c r="D1187" s="11"/>
      <c r="F1187" s="11"/>
    </row>
    <row r="1188" spans="4:6" x14ac:dyDescent="0.3">
      <c r="D1188" s="11"/>
      <c r="F1188" s="11"/>
    </row>
    <row r="1189" spans="4:6" x14ac:dyDescent="0.3">
      <c r="D1189" s="11"/>
      <c r="F1189" s="11"/>
    </row>
    <row r="1190" spans="4:6" x14ac:dyDescent="0.3">
      <c r="D1190" s="11"/>
      <c r="F1190" s="11"/>
    </row>
    <row r="1191" spans="4:6" x14ac:dyDescent="0.3">
      <c r="D1191" s="11"/>
      <c r="F1191" s="11"/>
    </row>
    <row r="1192" spans="4:6" x14ac:dyDescent="0.3">
      <c r="D1192" s="11"/>
      <c r="F1192" s="11"/>
    </row>
    <row r="1193" spans="4:6" x14ac:dyDescent="0.3">
      <c r="D1193" s="11"/>
      <c r="F1193" s="11"/>
    </row>
    <row r="1194" spans="4:6" x14ac:dyDescent="0.3">
      <c r="D1194" s="11"/>
      <c r="F1194" s="11"/>
    </row>
    <row r="1195" spans="4:6" x14ac:dyDescent="0.3">
      <c r="D1195" s="11"/>
      <c r="F1195" s="11"/>
    </row>
    <row r="1196" spans="4:6" x14ac:dyDescent="0.3">
      <c r="D1196" s="11"/>
      <c r="F1196" s="11"/>
    </row>
    <row r="1197" spans="4:6" x14ac:dyDescent="0.3">
      <c r="D1197" s="11"/>
      <c r="F1197" s="11"/>
    </row>
    <row r="1198" spans="4:6" x14ac:dyDescent="0.3">
      <c r="D1198" s="11"/>
      <c r="F1198" s="11"/>
    </row>
    <row r="1199" spans="4:6" x14ac:dyDescent="0.3">
      <c r="D1199" s="11"/>
      <c r="F1199" s="11"/>
    </row>
    <row r="1200" spans="4:6" x14ac:dyDescent="0.3">
      <c r="D1200" s="11"/>
      <c r="F1200" s="11"/>
    </row>
    <row r="1201" spans="4:6" x14ac:dyDescent="0.3">
      <c r="D1201" s="11"/>
      <c r="F1201" s="11"/>
    </row>
    <row r="1202" spans="4:6" x14ac:dyDescent="0.3">
      <c r="D1202" s="11"/>
      <c r="F1202" s="11"/>
    </row>
    <row r="1203" spans="4:6" x14ac:dyDescent="0.3">
      <c r="D1203" s="11"/>
      <c r="F1203" s="11"/>
    </row>
    <row r="1204" spans="4:6" x14ac:dyDescent="0.3">
      <c r="D1204" s="11"/>
      <c r="F1204" s="11"/>
    </row>
    <row r="1205" spans="4:6" x14ac:dyDescent="0.3">
      <c r="D1205" s="11"/>
      <c r="F1205" s="11"/>
    </row>
    <row r="1206" spans="4:6" x14ac:dyDescent="0.3">
      <c r="D1206" s="11"/>
      <c r="F1206" s="11"/>
    </row>
    <row r="1207" spans="4:6" x14ac:dyDescent="0.3">
      <c r="D1207" s="11"/>
      <c r="F1207" s="11"/>
    </row>
    <row r="1208" spans="4:6" x14ac:dyDescent="0.3">
      <c r="D1208" s="11"/>
      <c r="F1208" s="11"/>
    </row>
    <row r="1209" spans="4:6" x14ac:dyDescent="0.3">
      <c r="D1209" s="11"/>
      <c r="F1209" s="11"/>
    </row>
    <row r="1210" spans="4:6" x14ac:dyDescent="0.3">
      <c r="D1210" s="11"/>
      <c r="F1210" s="11"/>
    </row>
    <row r="1211" spans="4:6" x14ac:dyDescent="0.3">
      <c r="D1211" s="11"/>
      <c r="F1211" s="11"/>
    </row>
    <row r="1212" spans="4:6" x14ac:dyDescent="0.3">
      <c r="D1212" s="11"/>
      <c r="F1212" s="11"/>
    </row>
    <row r="1213" spans="4:6" x14ac:dyDescent="0.3">
      <c r="D1213" s="11"/>
      <c r="F1213" s="11"/>
    </row>
    <row r="1214" spans="4:6" x14ac:dyDescent="0.3">
      <c r="D1214" s="11"/>
      <c r="F1214" s="11"/>
    </row>
    <row r="1215" spans="4:6" x14ac:dyDescent="0.3">
      <c r="D1215" s="11"/>
      <c r="F1215" s="11"/>
    </row>
    <row r="1216" spans="4:6" x14ac:dyDescent="0.3">
      <c r="D1216" s="11"/>
      <c r="F1216" s="11"/>
    </row>
    <row r="1217" spans="4:6" x14ac:dyDescent="0.3">
      <c r="D1217" s="11"/>
      <c r="F1217" s="11"/>
    </row>
    <row r="1218" spans="4:6" x14ac:dyDescent="0.3">
      <c r="D1218" s="11"/>
      <c r="F1218" s="11"/>
    </row>
    <row r="1219" spans="4:6" x14ac:dyDescent="0.3">
      <c r="D1219" s="11"/>
      <c r="F1219" s="11"/>
    </row>
    <row r="1220" spans="4:6" x14ac:dyDescent="0.3">
      <c r="D1220" s="11"/>
      <c r="F1220" s="11"/>
    </row>
    <row r="1221" spans="4:6" x14ac:dyDescent="0.3">
      <c r="D1221" s="11"/>
      <c r="F1221" s="11"/>
    </row>
    <row r="1222" spans="4:6" x14ac:dyDescent="0.3">
      <c r="D1222" s="11"/>
      <c r="F1222" s="11"/>
    </row>
    <row r="1223" spans="4:6" x14ac:dyDescent="0.3">
      <c r="D1223" s="11"/>
      <c r="F1223" s="11"/>
    </row>
    <row r="1224" spans="4:6" x14ac:dyDescent="0.3">
      <c r="D1224" s="11"/>
      <c r="F1224" s="11"/>
    </row>
    <row r="1225" spans="4:6" x14ac:dyDescent="0.3">
      <c r="D1225" s="11"/>
      <c r="F1225" s="11"/>
    </row>
    <row r="1226" spans="4:6" x14ac:dyDescent="0.3">
      <c r="D1226" s="11"/>
      <c r="F1226" s="11"/>
    </row>
    <row r="1227" spans="4:6" x14ac:dyDescent="0.3">
      <c r="D1227" s="11"/>
      <c r="F1227" s="11"/>
    </row>
    <row r="1228" spans="4:6" x14ac:dyDescent="0.3">
      <c r="D1228" s="11"/>
      <c r="F1228" s="11"/>
    </row>
    <row r="1229" spans="4:6" x14ac:dyDescent="0.3">
      <c r="D1229" s="11"/>
      <c r="F1229" s="11"/>
    </row>
    <row r="1230" spans="4:6" x14ac:dyDescent="0.3">
      <c r="D1230" s="11"/>
      <c r="F1230" s="11"/>
    </row>
    <row r="1231" spans="4:6" x14ac:dyDescent="0.3">
      <c r="D1231" s="11"/>
      <c r="F1231" s="11"/>
    </row>
    <row r="1232" spans="4:6" x14ac:dyDescent="0.3">
      <c r="D1232" s="11"/>
      <c r="F1232" s="11"/>
    </row>
    <row r="1233" spans="4:6" x14ac:dyDescent="0.3">
      <c r="D1233" s="11"/>
      <c r="F1233" s="11"/>
    </row>
    <row r="1234" spans="4:6" x14ac:dyDescent="0.3">
      <c r="D1234" s="11"/>
      <c r="F1234" s="11"/>
    </row>
    <row r="1235" spans="4:6" x14ac:dyDescent="0.3">
      <c r="D1235" s="11"/>
      <c r="F1235" s="11"/>
    </row>
    <row r="1236" spans="4:6" x14ac:dyDescent="0.3">
      <c r="D1236" s="11"/>
      <c r="F1236" s="11"/>
    </row>
    <row r="1237" spans="4:6" x14ac:dyDescent="0.3">
      <c r="D1237" s="11"/>
      <c r="F1237" s="11"/>
    </row>
    <row r="1238" spans="4:6" x14ac:dyDescent="0.3">
      <c r="D1238" s="11"/>
      <c r="F1238" s="11"/>
    </row>
    <row r="1239" spans="4:6" x14ac:dyDescent="0.3">
      <c r="D1239" s="11"/>
      <c r="F1239" s="11"/>
    </row>
    <row r="1240" spans="4:6" x14ac:dyDescent="0.3">
      <c r="D1240" s="11"/>
      <c r="F1240" s="11"/>
    </row>
    <row r="1241" spans="4:6" x14ac:dyDescent="0.3">
      <c r="D1241" s="11"/>
      <c r="F1241" s="11"/>
    </row>
    <row r="1242" spans="4:6" x14ac:dyDescent="0.3">
      <c r="D1242" s="11"/>
      <c r="F1242" s="11"/>
    </row>
    <row r="1243" spans="4:6" x14ac:dyDescent="0.3">
      <c r="D1243" s="11"/>
      <c r="F1243" s="11"/>
    </row>
    <row r="1244" spans="4:6" x14ac:dyDescent="0.3">
      <c r="D1244" s="11"/>
      <c r="F1244" s="11"/>
    </row>
    <row r="1245" spans="4:6" x14ac:dyDescent="0.3">
      <c r="D1245" s="11"/>
      <c r="F1245" s="11"/>
    </row>
    <row r="1246" spans="4:6" x14ac:dyDescent="0.3">
      <c r="D1246" s="11"/>
      <c r="F1246" s="11"/>
    </row>
    <row r="1247" spans="4:6" x14ac:dyDescent="0.3">
      <c r="D1247" s="11"/>
      <c r="F1247" s="11"/>
    </row>
    <row r="1248" spans="4:6" x14ac:dyDescent="0.3">
      <c r="D1248" s="11"/>
      <c r="F1248" s="11"/>
    </row>
    <row r="1249" spans="4:6" x14ac:dyDescent="0.3">
      <c r="D1249" s="11"/>
      <c r="F1249" s="11"/>
    </row>
    <row r="1250" spans="4:6" x14ac:dyDescent="0.3">
      <c r="D1250" s="11"/>
      <c r="F1250" s="11"/>
    </row>
    <row r="1251" spans="4:6" x14ac:dyDescent="0.3">
      <c r="D1251" s="11"/>
      <c r="F1251" s="11"/>
    </row>
    <row r="1252" spans="4:6" x14ac:dyDescent="0.3">
      <c r="D1252" s="11"/>
      <c r="F1252" s="11"/>
    </row>
    <row r="1253" spans="4:6" x14ac:dyDescent="0.3">
      <c r="D1253" s="11"/>
      <c r="F1253" s="11"/>
    </row>
    <row r="1254" spans="4:6" x14ac:dyDescent="0.3">
      <c r="D1254" s="11"/>
      <c r="F1254" s="11"/>
    </row>
    <row r="1255" spans="4:6" x14ac:dyDescent="0.3">
      <c r="D1255" s="11"/>
      <c r="F1255" s="11"/>
    </row>
    <row r="1256" spans="4:6" x14ac:dyDescent="0.3">
      <c r="D1256" s="11"/>
      <c r="F1256" s="11"/>
    </row>
    <row r="1257" spans="4:6" x14ac:dyDescent="0.3">
      <c r="D1257" s="11"/>
      <c r="F1257" s="11"/>
    </row>
    <row r="1258" spans="4:6" x14ac:dyDescent="0.3">
      <c r="D1258" s="11"/>
      <c r="F1258" s="11"/>
    </row>
    <row r="1259" spans="4:6" x14ac:dyDescent="0.3">
      <c r="D1259" s="11"/>
      <c r="F1259" s="11"/>
    </row>
    <row r="1260" spans="4:6" x14ac:dyDescent="0.3">
      <c r="D1260" s="11"/>
      <c r="F1260" s="11"/>
    </row>
    <row r="1261" spans="4:6" x14ac:dyDescent="0.3">
      <c r="D1261" s="11"/>
      <c r="F1261" s="11"/>
    </row>
    <row r="1262" spans="4:6" x14ac:dyDescent="0.3">
      <c r="D1262" s="11"/>
      <c r="F1262" s="11"/>
    </row>
    <row r="1263" spans="4:6" x14ac:dyDescent="0.3">
      <c r="D1263" s="11"/>
      <c r="F1263" s="11"/>
    </row>
    <row r="1264" spans="4:6" x14ac:dyDescent="0.3">
      <c r="D1264" s="11"/>
      <c r="F1264" s="11"/>
    </row>
    <row r="1265" spans="4:6" x14ac:dyDescent="0.3">
      <c r="D1265" s="11"/>
      <c r="F1265" s="11"/>
    </row>
    <row r="1266" spans="4:6" x14ac:dyDescent="0.3">
      <c r="D1266" s="11"/>
      <c r="F1266" s="11"/>
    </row>
    <row r="1267" spans="4:6" x14ac:dyDescent="0.3">
      <c r="D1267" s="11"/>
      <c r="F1267" s="11"/>
    </row>
    <row r="1268" spans="4:6" x14ac:dyDescent="0.3">
      <c r="D1268" s="11"/>
      <c r="F1268" s="11"/>
    </row>
    <row r="1269" spans="4:6" x14ac:dyDescent="0.3">
      <c r="D1269" s="11"/>
      <c r="F1269" s="11"/>
    </row>
    <row r="1270" spans="4:6" x14ac:dyDescent="0.3">
      <c r="D1270" s="11"/>
      <c r="F1270" s="11"/>
    </row>
    <row r="1271" spans="4:6" x14ac:dyDescent="0.3">
      <c r="D1271" s="11"/>
      <c r="F1271" s="11"/>
    </row>
    <row r="1272" spans="4:6" x14ac:dyDescent="0.3">
      <c r="D1272" s="11"/>
      <c r="F1272" s="11"/>
    </row>
    <row r="1273" spans="4:6" x14ac:dyDescent="0.3">
      <c r="D1273" s="11"/>
      <c r="F1273" s="11"/>
    </row>
    <row r="1274" spans="4:6" x14ac:dyDescent="0.3">
      <c r="D1274" s="11"/>
      <c r="F1274" s="11"/>
    </row>
    <row r="1275" spans="4:6" x14ac:dyDescent="0.3">
      <c r="D1275" s="11"/>
      <c r="F1275" s="11"/>
    </row>
    <row r="1276" spans="4:6" x14ac:dyDescent="0.3">
      <c r="D1276" s="11"/>
      <c r="F1276" s="11"/>
    </row>
    <row r="1277" spans="4:6" x14ac:dyDescent="0.3">
      <c r="D1277" s="11"/>
      <c r="F1277" s="11"/>
    </row>
    <row r="1278" spans="4:6" x14ac:dyDescent="0.3">
      <c r="D1278" s="11"/>
      <c r="F1278" s="11"/>
    </row>
    <row r="1279" spans="4:6" x14ac:dyDescent="0.3">
      <c r="D1279" s="11"/>
      <c r="F1279" s="11"/>
    </row>
    <row r="1280" spans="4:6" x14ac:dyDescent="0.3">
      <c r="D1280" s="11"/>
      <c r="F1280" s="11"/>
    </row>
    <row r="1281" spans="4:6" x14ac:dyDescent="0.3">
      <c r="D1281" s="11"/>
      <c r="F1281" s="11"/>
    </row>
    <row r="1282" spans="4:6" x14ac:dyDescent="0.3">
      <c r="D1282" s="11"/>
      <c r="F1282" s="11"/>
    </row>
    <row r="1283" spans="4:6" x14ac:dyDescent="0.3">
      <c r="D1283" s="11"/>
      <c r="F1283" s="11"/>
    </row>
    <row r="1284" spans="4:6" x14ac:dyDescent="0.3">
      <c r="D1284" s="11"/>
      <c r="F1284" s="11"/>
    </row>
    <row r="1285" spans="4:6" x14ac:dyDescent="0.3">
      <c r="D1285" s="11"/>
      <c r="F1285" s="11"/>
    </row>
    <row r="1286" spans="4:6" x14ac:dyDescent="0.3">
      <c r="D1286" s="11"/>
      <c r="F1286" s="11"/>
    </row>
    <row r="1287" spans="4:6" x14ac:dyDescent="0.3">
      <c r="D1287" s="11"/>
      <c r="F1287" s="11"/>
    </row>
    <row r="1288" spans="4:6" x14ac:dyDescent="0.3">
      <c r="D1288" s="11"/>
      <c r="F1288" s="11"/>
    </row>
    <row r="1289" spans="4:6" x14ac:dyDescent="0.3">
      <c r="D1289" s="11"/>
      <c r="F1289" s="11"/>
    </row>
    <row r="1290" spans="4:6" x14ac:dyDescent="0.3">
      <c r="D1290" s="11"/>
      <c r="F1290" s="11"/>
    </row>
    <row r="1291" spans="4:6" x14ac:dyDescent="0.3">
      <c r="D1291" s="11"/>
      <c r="F1291" s="11"/>
    </row>
    <row r="1292" spans="4:6" x14ac:dyDescent="0.3">
      <c r="D1292" s="11"/>
      <c r="F1292" s="11"/>
    </row>
    <row r="1293" spans="4:6" x14ac:dyDescent="0.3">
      <c r="D1293" s="11"/>
      <c r="F1293" s="11"/>
    </row>
    <row r="1294" spans="4:6" x14ac:dyDescent="0.3">
      <c r="D1294" s="11"/>
      <c r="F1294" s="11"/>
    </row>
    <row r="1295" spans="4:6" x14ac:dyDescent="0.3">
      <c r="D1295" s="11"/>
      <c r="F1295" s="11"/>
    </row>
    <row r="1296" spans="4:6" x14ac:dyDescent="0.3">
      <c r="D1296" s="11"/>
      <c r="F1296" s="11"/>
    </row>
    <row r="1297" spans="4:6" x14ac:dyDescent="0.3">
      <c r="D1297" s="11"/>
      <c r="F1297" s="11"/>
    </row>
    <row r="1298" spans="4:6" x14ac:dyDescent="0.3">
      <c r="D1298" s="11"/>
      <c r="F1298" s="11"/>
    </row>
    <row r="1299" spans="4:6" x14ac:dyDescent="0.3">
      <c r="D1299" s="11"/>
      <c r="F1299" s="11"/>
    </row>
    <row r="1300" spans="4:6" x14ac:dyDescent="0.3">
      <c r="D1300" s="11"/>
      <c r="F1300" s="11"/>
    </row>
    <row r="1301" spans="4:6" x14ac:dyDescent="0.3">
      <c r="D1301" s="11"/>
      <c r="F1301" s="11"/>
    </row>
    <row r="1302" spans="4:6" x14ac:dyDescent="0.3">
      <c r="D1302" s="11"/>
      <c r="F1302" s="11"/>
    </row>
    <row r="1303" spans="4:6" x14ac:dyDescent="0.3">
      <c r="D1303" s="11"/>
      <c r="F1303" s="11"/>
    </row>
    <row r="1304" spans="4:6" x14ac:dyDescent="0.3">
      <c r="D1304" s="11"/>
      <c r="F1304" s="11"/>
    </row>
    <row r="1305" spans="4:6" x14ac:dyDescent="0.3">
      <c r="D1305" s="11"/>
      <c r="F1305" s="11"/>
    </row>
    <row r="1306" spans="4:6" x14ac:dyDescent="0.3">
      <c r="D1306" s="11"/>
      <c r="F1306" s="11"/>
    </row>
    <row r="1307" spans="4:6" x14ac:dyDescent="0.3">
      <c r="D1307" s="11"/>
      <c r="F1307" s="11"/>
    </row>
    <row r="1308" spans="4:6" x14ac:dyDescent="0.3">
      <c r="D1308" s="11"/>
      <c r="F1308" s="11"/>
    </row>
    <row r="1309" spans="4:6" x14ac:dyDescent="0.3">
      <c r="D1309" s="11"/>
      <c r="F1309" s="11"/>
    </row>
    <row r="1310" spans="4:6" x14ac:dyDescent="0.3">
      <c r="D1310" s="11"/>
      <c r="F1310" s="11"/>
    </row>
    <row r="1311" spans="4:6" x14ac:dyDescent="0.3">
      <c r="D1311" s="11"/>
      <c r="F1311" s="11"/>
    </row>
    <row r="1312" spans="4:6" x14ac:dyDescent="0.3">
      <c r="D1312" s="11"/>
      <c r="F1312" s="11"/>
    </row>
    <row r="1313" spans="4:6" x14ac:dyDescent="0.3">
      <c r="D1313" s="11"/>
      <c r="F1313" s="11"/>
    </row>
    <row r="1314" spans="4:6" x14ac:dyDescent="0.3">
      <c r="D1314" s="11"/>
      <c r="F1314" s="11"/>
    </row>
    <row r="1315" spans="4:6" x14ac:dyDescent="0.3">
      <c r="D1315" s="11"/>
      <c r="F1315" s="11"/>
    </row>
    <row r="1316" spans="4:6" x14ac:dyDescent="0.3">
      <c r="D1316" s="11"/>
      <c r="F1316" s="11"/>
    </row>
    <row r="1317" spans="4:6" x14ac:dyDescent="0.3">
      <c r="D1317" s="11"/>
      <c r="F1317" s="11"/>
    </row>
    <row r="1318" spans="4:6" x14ac:dyDescent="0.3">
      <c r="D1318" s="11"/>
      <c r="F1318" s="11"/>
    </row>
    <row r="1319" spans="4:6" x14ac:dyDescent="0.3">
      <c r="D1319" s="11"/>
      <c r="F1319" s="11"/>
    </row>
    <row r="1320" spans="4:6" x14ac:dyDescent="0.3">
      <c r="D1320" s="11"/>
      <c r="F1320" s="11"/>
    </row>
    <row r="1321" spans="4:6" x14ac:dyDescent="0.3">
      <c r="D1321" s="11"/>
      <c r="F1321" s="11"/>
    </row>
    <row r="1322" spans="4:6" x14ac:dyDescent="0.3">
      <c r="D1322" s="11"/>
      <c r="F1322" s="11"/>
    </row>
    <row r="1323" spans="4:6" x14ac:dyDescent="0.3">
      <c r="D1323" s="11"/>
      <c r="F1323" s="11"/>
    </row>
    <row r="1324" spans="4:6" x14ac:dyDescent="0.3">
      <c r="D1324" s="11"/>
      <c r="F1324" s="11"/>
    </row>
    <row r="1325" spans="4:6" x14ac:dyDescent="0.3">
      <c r="D1325" s="11"/>
      <c r="F1325" s="11"/>
    </row>
    <row r="1326" spans="4:6" x14ac:dyDescent="0.3">
      <c r="D1326" s="11"/>
      <c r="F1326" s="11"/>
    </row>
    <row r="1327" spans="4:6" x14ac:dyDescent="0.3">
      <c r="D1327" s="11"/>
      <c r="F1327" s="11"/>
    </row>
    <row r="1328" spans="4:6" x14ac:dyDescent="0.3">
      <c r="D1328" s="11"/>
      <c r="F1328" s="11"/>
    </row>
    <row r="1329" spans="4:6" x14ac:dyDescent="0.3">
      <c r="D1329" s="11"/>
      <c r="F1329" s="11"/>
    </row>
    <row r="1330" spans="4:6" x14ac:dyDescent="0.3">
      <c r="D1330" s="11"/>
      <c r="F1330" s="11"/>
    </row>
    <row r="1331" spans="4:6" x14ac:dyDescent="0.3">
      <c r="D1331" s="11"/>
      <c r="F1331" s="11"/>
    </row>
    <row r="1332" spans="4:6" x14ac:dyDescent="0.3">
      <c r="D1332" s="11"/>
      <c r="F1332" s="11"/>
    </row>
    <row r="1333" spans="4:6" x14ac:dyDescent="0.3">
      <c r="D1333" s="11"/>
      <c r="F1333" s="11"/>
    </row>
    <row r="1334" spans="4:6" x14ac:dyDescent="0.3">
      <c r="D1334" s="11"/>
      <c r="F1334" s="11"/>
    </row>
    <row r="1335" spans="4:6" x14ac:dyDescent="0.3">
      <c r="D1335" s="11"/>
      <c r="F1335" s="11"/>
    </row>
    <row r="1336" spans="4:6" x14ac:dyDescent="0.3">
      <c r="D1336" s="11"/>
      <c r="F1336" s="11"/>
    </row>
    <row r="1337" spans="4:6" x14ac:dyDescent="0.3">
      <c r="D1337" s="11"/>
      <c r="F1337" s="11"/>
    </row>
    <row r="1338" spans="4:6" x14ac:dyDescent="0.3">
      <c r="D1338" s="11"/>
      <c r="F1338" s="11"/>
    </row>
    <row r="1339" spans="4:6" x14ac:dyDescent="0.3">
      <c r="D1339" s="11"/>
      <c r="F1339" s="11"/>
    </row>
    <row r="1340" spans="4:6" x14ac:dyDescent="0.3">
      <c r="D1340" s="11"/>
      <c r="F1340" s="11"/>
    </row>
    <row r="1341" spans="4:6" x14ac:dyDescent="0.3">
      <c r="D1341" s="11"/>
      <c r="F1341" s="11"/>
    </row>
    <row r="1342" spans="4:6" x14ac:dyDescent="0.3">
      <c r="D1342" s="11"/>
      <c r="F1342" s="11"/>
    </row>
    <row r="1343" spans="4:6" x14ac:dyDescent="0.3">
      <c r="D1343" s="11"/>
      <c r="F1343" s="11"/>
    </row>
    <row r="1344" spans="4:6" x14ac:dyDescent="0.3">
      <c r="D1344" s="11"/>
      <c r="F1344" s="11"/>
    </row>
    <row r="1345" spans="4:6" x14ac:dyDescent="0.3">
      <c r="D1345" s="11"/>
      <c r="F1345" s="11"/>
    </row>
    <row r="1346" spans="4:6" x14ac:dyDescent="0.3">
      <c r="D1346" s="11"/>
      <c r="F1346" s="11"/>
    </row>
    <row r="1347" spans="4:6" x14ac:dyDescent="0.3">
      <c r="D1347" s="11"/>
      <c r="F1347" s="11"/>
    </row>
    <row r="1348" spans="4:6" x14ac:dyDescent="0.3">
      <c r="D1348" s="11"/>
      <c r="F1348" s="11"/>
    </row>
    <row r="1349" spans="4:6" x14ac:dyDescent="0.3">
      <c r="D1349" s="11"/>
      <c r="F1349" s="11"/>
    </row>
    <row r="1350" spans="4:6" x14ac:dyDescent="0.3">
      <c r="D1350" s="11"/>
      <c r="F1350" s="11"/>
    </row>
    <row r="1351" spans="4:6" x14ac:dyDescent="0.3">
      <c r="D1351" s="11"/>
      <c r="F1351" s="11"/>
    </row>
    <row r="1352" spans="4:6" x14ac:dyDescent="0.3">
      <c r="D1352" s="11"/>
      <c r="F1352" s="11"/>
    </row>
    <row r="1353" spans="4:6" x14ac:dyDescent="0.3">
      <c r="D1353" s="11"/>
      <c r="F1353" s="11"/>
    </row>
    <row r="1354" spans="4:6" x14ac:dyDescent="0.3">
      <c r="D1354" s="11"/>
      <c r="F1354" s="11"/>
    </row>
    <row r="1355" spans="4:6" x14ac:dyDescent="0.3">
      <c r="D1355" s="11"/>
      <c r="F1355" s="11"/>
    </row>
    <row r="1356" spans="4:6" x14ac:dyDescent="0.3">
      <c r="D1356" s="11"/>
      <c r="F1356" s="11"/>
    </row>
    <row r="1357" spans="4:6" x14ac:dyDescent="0.3">
      <c r="D1357" s="11"/>
      <c r="F1357" s="11"/>
    </row>
    <row r="1358" spans="4:6" x14ac:dyDescent="0.3">
      <c r="D1358" s="11"/>
      <c r="F1358" s="11"/>
    </row>
    <row r="1359" spans="4:6" x14ac:dyDescent="0.3">
      <c r="D1359" s="11"/>
      <c r="F1359" s="11"/>
    </row>
    <row r="1360" spans="4:6" x14ac:dyDescent="0.3">
      <c r="D1360" s="11"/>
      <c r="F1360" s="11"/>
    </row>
    <row r="1361" spans="4:6" x14ac:dyDescent="0.3">
      <c r="D1361" s="11"/>
      <c r="F1361" s="11"/>
    </row>
    <row r="1362" spans="4:6" x14ac:dyDescent="0.3">
      <c r="D1362" s="11"/>
      <c r="F1362" s="11"/>
    </row>
    <row r="1363" spans="4:6" x14ac:dyDescent="0.3">
      <c r="D1363" s="11"/>
      <c r="F1363" s="11"/>
    </row>
    <row r="1364" spans="4:6" x14ac:dyDescent="0.3">
      <c r="D1364" s="11"/>
      <c r="F1364" s="11"/>
    </row>
    <row r="1365" spans="4:6" x14ac:dyDescent="0.3">
      <c r="D1365" s="11"/>
      <c r="F1365" s="11"/>
    </row>
    <row r="1366" spans="4:6" x14ac:dyDescent="0.3">
      <c r="D1366" s="11"/>
      <c r="F1366" s="11"/>
    </row>
    <row r="1367" spans="4:6" x14ac:dyDescent="0.3">
      <c r="D1367" s="11"/>
      <c r="F1367" s="11"/>
    </row>
    <row r="1368" spans="4:6" x14ac:dyDescent="0.3">
      <c r="D1368" s="11"/>
      <c r="F1368" s="11"/>
    </row>
    <row r="1369" spans="4:6" x14ac:dyDescent="0.3">
      <c r="D1369" s="11"/>
      <c r="F1369" s="11"/>
    </row>
    <row r="1370" spans="4:6" x14ac:dyDescent="0.3">
      <c r="D1370" s="11"/>
      <c r="F1370" s="11"/>
    </row>
    <row r="1371" spans="4:6" x14ac:dyDescent="0.3">
      <c r="D1371" s="11"/>
      <c r="F1371" s="11"/>
    </row>
    <row r="1372" spans="4:6" x14ac:dyDescent="0.3">
      <c r="D1372" s="11"/>
      <c r="F1372" s="11"/>
    </row>
    <row r="1373" spans="4:6" x14ac:dyDescent="0.3">
      <c r="D1373" s="11"/>
      <c r="F1373" s="11"/>
    </row>
    <row r="1374" spans="4:6" x14ac:dyDescent="0.3">
      <c r="D1374" s="11"/>
      <c r="F1374" s="11"/>
    </row>
    <row r="1375" spans="4:6" x14ac:dyDescent="0.3">
      <c r="D1375" s="11"/>
      <c r="F1375" s="11"/>
    </row>
    <row r="1376" spans="4:6" x14ac:dyDescent="0.3">
      <c r="D1376" s="11"/>
      <c r="F1376" s="11"/>
    </row>
    <row r="1377" spans="4:6" x14ac:dyDescent="0.3">
      <c r="D1377" s="11"/>
      <c r="F1377" s="11"/>
    </row>
    <row r="1378" spans="4:6" x14ac:dyDescent="0.3">
      <c r="D1378" s="11"/>
      <c r="F1378" s="11"/>
    </row>
    <row r="1379" spans="4:6" x14ac:dyDescent="0.3">
      <c r="D1379" s="11"/>
      <c r="F1379" s="11"/>
    </row>
    <row r="1380" spans="4:6" x14ac:dyDescent="0.3">
      <c r="D1380" s="11"/>
      <c r="F1380" s="11"/>
    </row>
    <row r="1381" spans="4:6" x14ac:dyDescent="0.3">
      <c r="D1381" s="11"/>
      <c r="F1381" s="11"/>
    </row>
    <row r="1382" spans="4:6" x14ac:dyDescent="0.3">
      <c r="D1382" s="11"/>
      <c r="F1382" s="11"/>
    </row>
    <row r="1383" spans="4:6" x14ac:dyDescent="0.3">
      <c r="D1383" s="11"/>
      <c r="F1383" s="11"/>
    </row>
    <row r="1384" spans="4:6" x14ac:dyDescent="0.3">
      <c r="D1384" s="11"/>
      <c r="F1384" s="11"/>
    </row>
    <row r="1385" spans="4:6" x14ac:dyDescent="0.3">
      <c r="D1385" s="11"/>
      <c r="F1385" s="11"/>
    </row>
    <row r="1386" spans="4:6" x14ac:dyDescent="0.3">
      <c r="D1386" s="11"/>
      <c r="F1386" s="11"/>
    </row>
    <row r="1387" spans="4:6" x14ac:dyDescent="0.3">
      <c r="D1387" s="11"/>
      <c r="F1387" s="11"/>
    </row>
    <row r="1388" spans="4:6" x14ac:dyDescent="0.3">
      <c r="D1388" s="11"/>
      <c r="F1388" s="11"/>
    </row>
    <row r="1389" spans="4:6" x14ac:dyDescent="0.3">
      <c r="D1389" s="11"/>
      <c r="F1389" s="11"/>
    </row>
    <row r="1390" spans="4:6" x14ac:dyDescent="0.3">
      <c r="D1390" s="11"/>
      <c r="F1390" s="11"/>
    </row>
    <row r="1391" spans="4:6" x14ac:dyDescent="0.3">
      <c r="D1391" s="11"/>
      <c r="F1391" s="11"/>
    </row>
    <row r="1392" spans="4:6" x14ac:dyDescent="0.3">
      <c r="D1392" s="11"/>
      <c r="F1392" s="11"/>
    </row>
    <row r="1393" spans="4:6" x14ac:dyDescent="0.3">
      <c r="D1393" s="11"/>
      <c r="F1393" s="11"/>
    </row>
    <row r="1394" spans="4:6" x14ac:dyDescent="0.3">
      <c r="D1394" s="11"/>
      <c r="F1394" s="11"/>
    </row>
    <row r="1395" spans="4:6" x14ac:dyDescent="0.3">
      <c r="D1395" s="11"/>
      <c r="F1395" s="11"/>
    </row>
    <row r="1396" spans="4:6" x14ac:dyDescent="0.3">
      <c r="D1396" s="11"/>
      <c r="F1396" s="11"/>
    </row>
    <row r="1397" spans="4:6" x14ac:dyDescent="0.3">
      <c r="D1397" s="11"/>
      <c r="F1397" s="11"/>
    </row>
    <row r="1398" spans="4:6" x14ac:dyDescent="0.3">
      <c r="D1398" s="11"/>
      <c r="F1398" s="11"/>
    </row>
    <row r="1399" spans="4:6" x14ac:dyDescent="0.3">
      <c r="D1399" s="11"/>
      <c r="F1399" s="11"/>
    </row>
    <row r="1400" spans="4:6" x14ac:dyDescent="0.3">
      <c r="D1400" s="11"/>
      <c r="F1400" s="11"/>
    </row>
    <row r="1401" spans="4:6" x14ac:dyDescent="0.3">
      <c r="D1401" s="11"/>
      <c r="F1401" s="11"/>
    </row>
    <row r="1402" spans="4:6" x14ac:dyDescent="0.3">
      <c r="D1402" s="11"/>
      <c r="F1402" s="11"/>
    </row>
    <row r="1403" spans="4:6" x14ac:dyDescent="0.3">
      <c r="D1403" s="11"/>
      <c r="F1403" s="11"/>
    </row>
    <row r="1404" spans="4:6" x14ac:dyDescent="0.3">
      <c r="D1404" s="11"/>
      <c r="F1404" s="11"/>
    </row>
    <row r="1405" spans="4:6" x14ac:dyDescent="0.3">
      <c r="D1405" s="11"/>
      <c r="F1405" s="11"/>
    </row>
    <row r="1406" spans="4:6" x14ac:dyDescent="0.3">
      <c r="D1406" s="11"/>
      <c r="F1406" s="11"/>
    </row>
    <row r="1407" spans="4:6" x14ac:dyDescent="0.3">
      <c r="D1407" s="11"/>
      <c r="F1407" s="11"/>
    </row>
    <row r="1408" spans="4:6" x14ac:dyDescent="0.3">
      <c r="D1408" s="11"/>
      <c r="F1408" s="11"/>
    </row>
    <row r="1409" spans="4:6" x14ac:dyDescent="0.3">
      <c r="D1409" s="11"/>
      <c r="F1409" s="11"/>
    </row>
    <row r="1410" spans="4:6" x14ac:dyDescent="0.3">
      <c r="D1410" s="11"/>
      <c r="F1410" s="11"/>
    </row>
    <row r="1411" spans="4:6" x14ac:dyDescent="0.3">
      <c r="D1411" s="11"/>
      <c r="F1411" s="11"/>
    </row>
    <row r="1412" spans="4:6" x14ac:dyDescent="0.3">
      <c r="D1412" s="11"/>
      <c r="F1412" s="11"/>
    </row>
    <row r="1413" spans="4:6" x14ac:dyDescent="0.3">
      <c r="D1413" s="11"/>
      <c r="F1413" s="11"/>
    </row>
    <row r="1414" spans="4:6" x14ac:dyDescent="0.3">
      <c r="D1414" s="11"/>
      <c r="F1414" s="11"/>
    </row>
    <row r="1415" spans="4:6" x14ac:dyDescent="0.3">
      <c r="D1415" s="11"/>
      <c r="F1415" s="11"/>
    </row>
    <row r="1416" spans="4:6" x14ac:dyDescent="0.3">
      <c r="D1416" s="11"/>
      <c r="F1416" s="11"/>
    </row>
    <row r="1417" spans="4:6" x14ac:dyDescent="0.3">
      <c r="D1417" s="11"/>
      <c r="F1417" s="11"/>
    </row>
    <row r="1418" spans="4:6" x14ac:dyDescent="0.3">
      <c r="D1418" s="11"/>
      <c r="F1418" s="11"/>
    </row>
    <row r="1419" spans="4:6" x14ac:dyDescent="0.3">
      <c r="D1419" s="11"/>
      <c r="F1419" s="11"/>
    </row>
    <row r="1420" spans="4:6" x14ac:dyDescent="0.3">
      <c r="D1420" s="11"/>
      <c r="F1420" s="11"/>
    </row>
    <row r="1421" spans="4:6" x14ac:dyDescent="0.3">
      <c r="D1421" s="11"/>
      <c r="F1421" s="11"/>
    </row>
    <row r="1422" spans="4:6" x14ac:dyDescent="0.3">
      <c r="D1422" s="11"/>
      <c r="F1422" s="11"/>
    </row>
    <row r="1423" spans="4:6" x14ac:dyDescent="0.3">
      <c r="D1423" s="11"/>
      <c r="F1423" s="11"/>
    </row>
    <row r="1424" spans="4:6" x14ac:dyDescent="0.3">
      <c r="D1424" s="11"/>
      <c r="F1424" s="11"/>
    </row>
    <row r="1425" spans="4:6" x14ac:dyDescent="0.3">
      <c r="D1425" s="11"/>
      <c r="F1425" s="11"/>
    </row>
    <row r="1426" spans="4:6" x14ac:dyDescent="0.3">
      <c r="D1426" s="11"/>
      <c r="F1426" s="11"/>
    </row>
    <row r="1427" spans="4:6" x14ac:dyDescent="0.3">
      <c r="D1427" s="11"/>
      <c r="F1427" s="11"/>
    </row>
    <row r="1428" spans="4:6" x14ac:dyDescent="0.3">
      <c r="D1428" s="11"/>
      <c r="F1428" s="11"/>
    </row>
    <row r="1429" spans="4:6" x14ac:dyDescent="0.3">
      <c r="D1429" s="11"/>
      <c r="F1429" s="11"/>
    </row>
    <row r="1430" spans="4:6" x14ac:dyDescent="0.3">
      <c r="D1430" s="11"/>
      <c r="F1430" s="11"/>
    </row>
    <row r="1431" spans="4:6" x14ac:dyDescent="0.3">
      <c r="D1431" s="11"/>
      <c r="F1431" s="11"/>
    </row>
    <row r="1432" spans="4:6" x14ac:dyDescent="0.3">
      <c r="D1432" s="11"/>
      <c r="F1432" s="11"/>
    </row>
    <row r="1433" spans="4:6" x14ac:dyDescent="0.3">
      <c r="D1433" s="11"/>
      <c r="F1433" s="11"/>
    </row>
    <row r="1434" spans="4:6" x14ac:dyDescent="0.3">
      <c r="D1434" s="11"/>
      <c r="F1434" s="11"/>
    </row>
    <row r="1435" spans="4:6" x14ac:dyDescent="0.3">
      <c r="D1435" s="11"/>
      <c r="F1435" s="11"/>
    </row>
    <row r="1436" spans="4:6" x14ac:dyDescent="0.3">
      <c r="D1436" s="11"/>
      <c r="F1436" s="11"/>
    </row>
    <row r="1437" spans="4:6" x14ac:dyDescent="0.3">
      <c r="D1437" s="11"/>
      <c r="F1437" s="11"/>
    </row>
    <row r="1438" spans="4:6" x14ac:dyDescent="0.3">
      <c r="D1438" s="11"/>
      <c r="F1438" s="11"/>
    </row>
    <row r="1439" spans="4:6" x14ac:dyDescent="0.3">
      <c r="D1439" s="11"/>
      <c r="F1439" s="11"/>
    </row>
    <row r="1440" spans="4:6" x14ac:dyDescent="0.3">
      <c r="D1440" s="11"/>
      <c r="F1440" s="11"/>
    </row>
    <row r="1441" spans="4:6" x14ac:dyDescent="0.3">
      <c r="D1441" s="11"/>
      <c r="F1441" s="11"/>
    </row>
    <row r="1442" spans="4:6" x14ac:dyDescent="0.3">
      <c r="D1442" s="11"/>
      <c r="F1442" s="11"/>
    </row>
    <row r="1443" spans="4:6" x14ac:dyDescent="0.3">
      <c r="D1443" s="11"/>
      <c r="F1443" s="11"/>
    </row>
    <row r="1444" spans="4:6" x14ac:dyDescent="0.3">
      <c r="D1444" s="11"/>
      <c r="F1444" s="11"/>
    </row>
    <row r="1445" spans="4:6" x14ac:dyDescent="0.3">
      <c r="D1445" s="11"/>
      <c r="F1445" s="11"/>
    </row>
    <row r="1446" spans="4:6" x14ac:dyDescent="0.3">
      <c r="D1446" s="11"/>
      <c r="F1446" s="11"/>
    </row>
    <row r="1447" spans="4:6" x14ac:dyDescent="0.3">
      <c r="D1447" s="11"/>
      <c r="F1447" s="11"/>
    </row>
    <row r="1448" spans="4:6" x14ac:dyDescent="0.3">
      <c r="D1448" s="11"/>
      <c r="F1448" s="11"/>
    </row>
    <row r="1449" spans="4:6" x14ac:dyDescent="0.3">
      <c r="D1449" s="11"/>
      <c r="F1449" s="11"/>
    </row>
    <row r="1450" spans="4:6" x14ac:dyDescent="0.3">
      <c r="D1450" s="11"/>
      <c r="F1450" s="11"/>
    </row>
    <row r="1451" spans="4:6" x14ac:dyDescent="0.3">
      <c r="D1451" s="11"/>
      <c r="F1451" s="11"/>
    </row>
    <row r="1452" spans="4:6" x14ac:dyDescent="0.3">
      <c r="D1452" s="11"/>
      <c r="F1452" s="11"/>
    </row>
    <row r="1453" spans="4:6" x14ac:dyDescent="0.3">
      <c r="D1453" s="11"/>
      <c r="F1453" s="11"/>
    </row>
    <row r="1454" spans="4:6" x14ac:dyDescent="0.3">
      <c r="D1454" s="11"/>
      <c r="F1454" s="11"/>
    </row>
    <row r="1455" spans="4:6" x14ac:dyDescent="0.3">
      <c r="D1455" s="11"/>
      <c r="F1455" s="11"/>
    </row>
    <row r="1456" spans="4:6" x14ac:dyDescent="0.3">
      <c r="D1456" s="11"/>
      <c r="F1456" s="11"/>
    </row>
    <row r="1457" spans="4:6" x14ac:dyDescent="0.3">
      <c r="D1457" s="11"/>
      <c r="F1457" s="11"/>
    </row>
    <row r="1458" spans="4:6" x14ac:dyDescent="0.3">
      <c r="D1458" s="11"/>
      <c r="F1458" s="11"/>
    </row>
    <row r="1459" spans="4:6" x14ac:dyDescent="0.3">
      <c r="D1459" s="11"/>
      <c r="F1459" s="11"/>
    </row>
    <row r="1460" spans="4:6" x14ac:dyDescent="0.3">
      <c r="D1460" s="11"/>
      <c r="F1460" s="11"/>
    </row>
    <row r="1461" spans="4:6" x14ac:dyDescent="0.3">
      <c r="D1461" s="11"/>
      <c r="F1461" s="11"/>
    </row>
    <row r="1462" spans="4:6" x14ac:dyDescent="0.3">
      <c r="D1462" s="11"/>
      <c r="F1462" s="11"/>
    </row>
    <row r="1463" spans="4:6" x14ac:dyDescent="0.3">
      <c r="D1463" s="11"/>
      <c r="F1463" s="11"/>
    </row>
    <row r="1464" spans="4:6" x14ac:dyDescent="0.3">
      <c r="D1464" s="11"/>
      <c r="F1464" s="11"/>
    </row>
    <row r="1465" spans="4:6" x14ac:dyDescent="0.3">
      <c r="D1465" s="11"/>
      <c r="F1465" s="11"/>
    </row>
    <row r="1466" spans="4:6" x14ac:dyDescent="0.3">
      <c r="D1466" s="11"/>
      <c r="F1466" s="11"/>
    </row>
    <row r="1467" spans="4:6" x14ac:dyDescent="0.3">
      <c r="D1467" s="11"/>
      <c r="F1467" s="11"/>
    </row>
    <row r="1468" spans="4:6" x14ac:dyDescent="0.3">
      <c r="D1468" s="11"/>
      <c r="F1468" s="11"/>
    </row>
    <row r="1469" spans="4:6" x14ac:dyDescent="0.3">
      <c r="D1469" s="11"/>
      <c r="F1469" s="11"/>
    </row>
    <row r="1470" spans="4:6" x14ac:dyDescent="0.3">
      <c r="D1470" s="11"/>
      <c r="F1470" s="11"/>
    </row>
    <row r="1471" spans="4:6" x14ac:dyDescent="0.3">
      <c r="D1471" s="11"/>
      <c r="F1471" s="11"/>
    </row>
    <row r="1472" spans="4:6" x14ac:dyDescent="0.3">
      <c r="D1472" s="11"/>
      <c r="F1472" s="11"/>
    </row>
    <row r="1473" spans="4:6" x14ac:dyDescent="0.3">
      <c r="D1473" s="11"/>
      <c r="F1473" s="11"/>
    </row>
    <row r="1474" spans="4:6" x14ac:dyDescent="0.3">
      <c r="D1474" s="11"/>
      <c r="F1474" s="11"/>
    </row>
    <row r="1475" spans="4:6" x14ac:dyDescent="0.3">
      <c r="D1475" s="11"/>
      <c r="F1475" s="11"/>
    </row>
    <row r="1476" spans="4:6" x14ac:dyDescent="0.3">
      <c r="D1476" s="11"/>
      <c r="F1476" s="11"/>
    </row>
    <row r="1477" spans="4:6" x14ac:dyDescent="0.3">
      <c r="D1477" s="11"/>
      <c r="F1477" s="11"/>
    </row>
    <row r="1478" spans="4:6" x14ac:dyDescent="0.3">
      <c r="D1478" s="11"/>
      <c r="F1478" s="11"/>
    </row>
    <row r="1479" spans="4:6" x14ac:dyDescent="0.3">
      <c r="D1479" s="11"/>
      <c r="F1479" s="11"/>
    </row>
    <row r="1480" spans="4:6" x14ac:dyDescent="0.3">
      <c r="D1480" s="11"/>
      <c r="F1480" s="11"/>
    </row>
    <row r="1481" spans="4:6" x14ac:dyDescent="0.3">
      <c r="D1481" s="11"/>
      <c r="F1481" s="11"/>
    </row>
    <row r="1482" spans="4:6" x14ac:dyDescent="0.3">
      <c r="D1482" s="11"/>
      <c r="F1482" s="11"/>
    </row>
    <row r="1483" spans="4:6" x14ac:dyDescent="0.3">
      <c r="D1483" s="11"/>
      <c r="F1483" s="11"/>
    </row>
    <row r="1484" spans="4:6" x14ac:dyDescent="0.3">
      <c r="D1484" s="11"/>
      <c r="F1484" s="11"/>
    </row>
    <row r="1485" spans="4:6" x14ac:dyDescent="0.3">
      <c r="D1485" s="11"/>
      <c r="F1485" s="11"/>
    </row>
    <row r="1486" spans="4:6" x14ac:dyDescent="0.3">
      <c r="D1486" s="11"/>
      <c r="F1486" s="11"/>
    </row>
    <row r="1487" spans="4:6" x14ac:dyDescent="0.3">
      <c r="D1487" s="11"/>
      <c r="F1487" s="11"/>
    </row>
    <row r="1488" spans="4:6" x14ac:dyDescent="0.3">
      <c r="D1488" s="11"/>
      <c r="F1488" s="11"/>
    </row>
    <row r="1489" spans="4:6" x14ac:dyDescent="0.3">
      <c r="D1489" s="11"/>
      <c r="F1489" s="11"/>
    </row>
    <row r="1490" spans="4:6" x14ac:dyDescent="0.3">
      <c r="D1490" s="11"/>
      <c r="F1490" s="11"/>
    </row>
    <row r="1491" spans="4:6" x14ac:dyDescent="0.3">
      <c r="D1491" s="11"/>
      <c r="F1491" s="11"/>
    </row>
    <row r="1492" spans="4:6" x14ac:dyDescent="0.3">
      <c r="D1492" s="11"/>
      <c r="F1492" s="11"/>
    </row>
    <row r="1493" spans="4:6" x14ac:dyDescent="0.3">
      <c r="D1493" s="11"/>
      <c r="F1493" s="11"/>
    </row>
    <row r="1494" spans="4:6" x14ac:dyDescent="0.3">
      <c r="D1494" s="11"/>
      <c r="F1494" s="11"/>
    </row>
    <row r="1495" spans="4:6" x14ac:dyDescent="0.3">
      <c r="D1495" s="11"/>
      <c r="F1495" s="11"/>
    </row>
    <row r="1496" spans="4:6" x14ac:dyDescent="0.3">
      <c r="D1496" s="11"/>
      <c r="F1496" s="11"/>
    </row>
    <row r="1497" spans="4:6" x14ac:dyDescent="0.3">
      <c r="D1497" s="11"/>
      <c r="F1497" s="11"/>
    </row>
    <row r="1498" spans="4:6" x14ac:dyDescent="0.3">
      <c r="D1498" s="11"/>
      <c r="F1498" s="11"/>
    </row>
    <row r="1499" spans="4:6" x14ac:dyDescent="0.3">
      <c r="D1499" s="11"/>
      <c r="F1499" s="11"/>
    </row>
    <row r="1500" spans="4:6" x14ac:dyDescent="0.3">
      <c r="D1500" s="11"/>
      <c r="F1500" s="11"/>
    </row>
    <row r="1501" spans="4:6" x14ac:dyDescent="0.3">
      <c r="D1501" s="11"/>
      <c r="F1501" s="11"/>
    </row>
    <row r="1502" spans="4:6" x14ac:dyDescent="0.3">
      <c r="D1502" s="11"/>
      <c r="F1502" s="11"/>
    </row>
    <row r="1503" spans="4:6" x14ac:dyDescent="0.3">
      <c r="D1503" s="11"/>
      <c r="F1503" s="11"/>
    </row>
    <row r="1504" spans="4:6" x14ac:dyDescent="0.3">
      <c r="D1504" s="11"/>
      <c r="F1504" s="11"/>
    </row>
    <row r="1505" spans="4:6" x14ac:dyDescent="0.3">
      <c r="D1505" s="11"/>
      <c r="F1505" s="11"/>
    </row>
    <row r="1506" spans="4:6" x14ac:dyDescent="0.3">
      <c r="D1506" s="11"/>
      <c r="F1506" s="11"/>
    </row>
    <row r="1507" spans="4:6" x14ac:dyDescent="0.3">
      <c r="D1507" s="11"/>
      <c r="F1507" s="11"/>
    </row>
    <row r="1508" spans="4:6" x14ac:dyDescent="0.3">
      <c r="D1508" s="11"/>
      <c r="F1508" s="11"/>
    </row>
    <row r="1509" spans="4:6" x14ac:dyDescent="0.3">
      <c r="D1509" s="11"/>
      <c r="F1509" s="11"/>
    </row>
    <row r="1510" spans="4:6" x14ac:dyDescent="0.3">
      <c r="D1510" s="11"/>
      <c r="F1510" s="11"/>
    </row>
    <row r="1511" spans="4:6" x14ac:dyDescent="0.3">
      <c r="D1511" s="11"/>
      <c r="F1511" s="11"/>
    </row>
    <row r="1512" spans="4:6" x14ac:dyDescent="0.3">
      <c r="D1512" s="11"/>
      <c r="F1512" s="11"/>
    </row>
    <row r="1513" spans="4:6" x14ac:dyDescent="0.3">
      <c r="D1513" s="11"/>
      <c r="F1513" s="11"/>
    </row>
    <row r="1514" spans="4:6" x14ac:dyDescent="0.3">
      <c r="D1514" s="11"/>
      <c r="F1514" s="11"/>
    </row>
    <row r="1515" spans="4:6" x14ac:dyDescent="0.3">
      <c r="D1515" s="11"/>
      <c r="F1515" s="11"/>
    </row>
    <row r="1516" spans="4:6" x14ac:dyDescent="0.3">
      <c r="D1516" s="11"/>
      <c r="F1516" s="11"/>
    </row>
    <row r="1517" spans="4:6" x14ac:dyDescent="0.3">
      <c r="D1517" s="11"/>
      <c r="F1517" s="11"/>
    </row>
    <row r="1518" spans="4:6" x14ac:dyDescent="0.3">
      <c r="D1518" s="11"/>
      <c r="F1518" s="11"/>
    </row>
    <row r="1519" spans="4:6" x14ac:dyDescent="0.3">
      <c r="D1519" s="11"/>
      <c r="F1519" s="11"/>
    </row>
    <row r="1520" spans="4:6" x14ac:dyDescent="0.3">
      <c r="D1520" s="11"/>
      <c r="F1520" s="11"/>
    </row>
    <row r="1521" spans="4:6" x14ac:dyDescent="0.3">
      <c r="D1521" s="11"/>
      <c r="F1521" s="11"/>
    </row>
    <row r="1522" spans="4:6" x14ac:dyDescent="0.3">
      <c r="D1522" s="11"/>
      <c r="F1522" s="11"/>
    </row>
    <row r="1523" spans="4:6" x14ac:dyDescent="0.3">
      <c r="D1523" s="11"/>
      <c r="F1523" s="11"/>
    </row>
    <row r="1524" spans="4:6" x14ac:dyDescent="0.3">
      <c r="D1524" s="11"/>
      <c r="F1524" s="11"/>
    </row>
    <row r="1525" spans="4:6" x14ac:dyDescent="0.3">
      <c r="D1525" s="11"/>
      <c r="F1525" s="11"/>
    </row>
    <row r="1526" spans="4:6" x14ac:dyDescent="0.3">
      <c r="D1526" s="11"/>
      <c r="F1526" s="11"/>
    </row>
    <row r="1527" spans="4:6" x14ac:dyDescent="0.3">
      <c r="D1527" s="11"/>
      <c r="F1527" s="11"/>
    </row>
    <row r="1528" spans="4:6" x14ac:dyDescent="0.3">
      <c r="D1528" s="11"/>
      <c r="F1528" s="11"/>
    </row>
    <row r="1529" spans="4:6" x14ac:dyDescent="0.3">
      <c r="D1529" s="11"/>
      <c r="F1529" s="11"/>
    </row>
    <row r="1530" spans="4:6" x14ac:dyDescent="0.3">
      <c r="D1530" s="11"/>
      <c r="F1530" s="11"/>
    </row>
    <row r="1531" spans="4:6" x14ac:dyDescent="0.3">
      <c r="D1531" s="11"/>
      <c r="F1531" s="11"/>
    </row>
    <row r="1532" spans="4:6" x14ac:dyDescent="0.3">
      <c r="D1532" s="11"/>
      <c r="F1532" s="11"/>
    </row>
    <row r="1533" spans="4:6" x14ac:dyDescent="0.3">
      <c r="D1533" s="11"/>
      <c r="F1533" s="11"/>
    </row>
    <row r="1534" spans="4:6" x14ac:dyDescent="0.3">
      <c r="D1534" s="11"/>
      <c r="F1534" s="11"/>
    </row>
    <row r="1535" spans="4:6" x14ac:dyDescent="0.3">
      <c r="D1535" s="11"/>
      <c r="F1535" s="11"/>
    </row>
    <row r="1536" spans="4:6" x14ac:dyDescent="0.3">
      <c r="D1536" s="11"/>
      <c r="F1536" s="11"/>
    </row>
    <row r="1537" spans="4:6" x14ac:dyDescent="0.3">
      <c r="D1537" s="11"/>
      <c r="F1537" s="11"/>
    </row>
    <row r="1538" spans="4:6" x14ac:dyDescent="0.3">
      <c r="D1538" s="11"/>
      <c r="F1538" s="11"/>
    </row>
    <row r="1539" spans="4:6" x14ac:dyDescent="0.3">
      <c r="D1539" s="11"/>
      <c r="F1539" s="11"/>
    </row>
    <row r="1540" spans="4:6" x14ac:dyDescent="0.3">
      <c r="D1540" s="11"/>
      <c r="F1540" s="11"/>
    </row>
    <row r="1541" spans="4:6" x14ac:dyDescent="0.3">
      <c r="D1541" s="11"/>
      <c r="F1541" s="11"/>
    </row>
    <row r="1542" spans="4:6" x14ac:dyDescent="0.3">
      <c r="D1542" s="11"/>
      <c r="F1542" s="11"/>
    </row>
    <row r="1543" spans="4:6" x14ac:dyDescent="0.3">
      <c r="D1543" s="11"/>
      <c r="F1543" s="11"/>
    </row>
    <row r="1544" spans="4:6" x14ac:dyDescent="0.3">
      <c r="D1544" s="11"/>
      <c r="F1544" s="11"/>
    </row>
    <row r="1545" spans="4:6" x14ac:dyDescent="0.3">
      <c r="D1545" s="11"/>
      <c r="F1545" s="11"/>
    </row>
    <row r="1546" spans="4:6" x14ac:dyDescent="0.3">
      <c r="D1546" s="11"/>
      <c r="F1546" s="11"/>
    </row>
    <row r="1547" spans="4:6" x14ac:dyDescent="0.3">
      <c r="D1547" s="11"/>
      <c r="F1547" s="11"/>
    </row>
    <row r="1548" spans="4:6" x14ac:dyDescent="0.3">
      <c r="D1548" s="11"/>
      <c r="F1548" s="11"/>
    </row>
    <row r="1549" spans="4:6" x14ac:dyDescent="0.3">
      <c r="D1549" s="11"/>
      <c r="F1549" s="11"/>
    </row>
    <row r="1550" spans="4:6" x14ac:dyDescent="0.3">
      <c r="D1550" s="11"/>
      <c r="F1550" s="11"/>
    </row>
    <row r="1551" spans="4:6" x14ac:dyDescent="0.3">
      <c r="D1551" s="11"/>
      <c r="F1551" s="11"/>
    </row>
    <row r="1552" spans="4:6" x14ac:dyDescent="0.3">
      <c r="D1552" s="11"/>
      <c r="F1552" s="11"/>
    </row>
    <row r="1553" spans="4:6" x14ac:dyDescent="0.3">
      <c r="D1553" s="11"/>
      <c r="F1553" s="11"/>
    </row>
    <row r="1554" spans="4:6" x14ac:dyDescent="0.3">
      <c r="D1554" s="11"/>
      <c r="F1554" s="11"/>
    </row>
    <row r="1555" spans="4:6" x14ac:dyDescent="0.3">
      <c r="D1555" s="11"/>
      <c r="F1555" s="11"/>
    </row>
    <row r="1556" spans="4:6" x14ac:dyDescent="0.3">
      <c r="D1556" s="11"/>
      <c r="F1556" s="11"/>
    </row>
    <row r="1557" spans="4:6" x14ac:dyDescent="0.3">
      <c r="D1557" s="11"/>
      <c r="F1557" s="11"/>
    </row>
    <row r="1558" spans="4:6" x14ac:dyDescent="0.3">
      <c r="D1558" s="11"/>
      <c r="F1558" s="11"/>
    </row>
    <row r="1559" spans="4:6" x14ac:dyDescent="0.3">
      <c r="D1559" s="11"/>
      <c r="F1559" s="11"/>
    </row>
    <row r="1560" spans="4:6" x14ac:dyDescent="0.3">
      <c r="D1560" s="11"/>
      <c r="F1560" s="11"/>
    </row>
    <row r="1561" spans="4:6" x14ac:dyDescent="0.3">
      <c r="D1561" s="11"/>
      <c r="F1561" s="11"/>
    </row>
    <row r="1562" spans="4:6" x14ac:dyDescent="0.3">
      <c r="D1562" s="11"/>
      <c r="F1562" s="11"/>
    </row>
    <row r="1563" spans="4:6" x14ac:dyDescent="0.3">
      <c r="D1563" s="11"/>
      <c r="F1563" s="11"/>
    </row>
    <row r="1564" spans="4:6" x14ac:dyDescent="0.3">
      <c r="D1564" s="11"/>
      <c r="F1564" s="11"/>
    </row>
    <row r="1565" spans="4:6" x14ac:dyDescent="0.3">
      <c r="D1565" s="11"/>
      <c r="F1565" s="11"/>
    </row>
    <row r="1566" spans="4:6" x14ac:dyDescent="0.3">
      <c r="D1566" s="11"/>
      <c r="F1566" s="11"/>
    </row>
    <row r="1567" spans="4:6" x14ac:dyDescent="0.3">
      <c r="D1567" s="11"/>
      <c r="F1567" s="11"/>
    </row>
    <row r="1568" spans="4:6" x14ac:dyDescent="0.3">
      <c r="D1568" s="11"/>
      <c r="F1568" s="11"/>
    </row>
    <row r="1569" spans="4:6" x14ac:dyDescent="0.3">
      <c r="D1569" s="11"/>
      <c r="F1569" s="11"/>
    </row>
    <row r="1570" spans="4:6" x14ac:dyDescent="0.3">
      <c r="D1570" s="11"/>
      <c r="F1570" s="11"/>
    </row>
    <row r="1571" spans="4:6" x14ac:dyDescent="0.3">
      <c r="D1571" s="11"/>
      <c r="F1571" s="11"/>
    </row>
    <row r="1572" spans="4:6" x14ac:dyDescent="0.3">
      <c r="D1572" s="11"/>
      <c r="F1572" s="11"/>
    </row>
    <row r="1573" spans="4:6" x14ac:dyDescent="0.3">
      <c r="D1573" s="11"/>
      <c r="F1573" s="11"/>
    </row>
    <row r="1574" spans="4:6" x14ac:dyDescent="0.3">
      <c r="D1574" s="11"/>
      <c r="F1574" s="11"/>
    </row>
    <row r="1575" spans="4:6" x14ac:dyDescent="0.3">
      <c r="D1575" s="11"/>
      <c r="F1575" s="11"/>
    </row>
    <row r="1576" spans="4:6" x14ac:dyDescent="0.3">
      <c r="D1576" s="11"/>
      <c r="F1576" s="11"/>
    </row>
    <row r="1577" spans="4:6" x14ac:dyDescent="0.3">
      <c r="D1577" s="11"/>
      <c r="F1577" s="11"/>
    </row>
    <row r="1578" spans="4:6" x14ac:dyDescent="0.3">
      <c r="D1578" s="11"/>
      <c r="F1578" s="11"/>
    </row>
    <row r="1579" spans="4:6" x14ac:dyDescent="0.3">
      <c r="D1579" s="11"/>
      <c r="F1579" s="11"/>
    </row>
    <row r="1580" spans="4:6" x14ac:dyDescent="0.3">
      <c r="D1580" s="11"/>
      <c r="F1580" s="11"/>
    </row>
    <row r="1581" spans="4:6" x14ac:dyDescent="0.3">
      <c r="D1581" s="11"/>
      <c r="F1581" s="11"/>
    </row>
    <row r="1582" spans="4:6" x14ac:dyDescent="0.3">
      <c r="D1582" s="11"/>
      <c r="F1582" s="11"/>
    </row>
    <row r="1583" spans="4:6" x14ac:dyDescent="0.3">
      <c r="D1583" s="11"/>
      <c r="F1583" s="11"/>
    </row>
    <row r="1584" spans="4:6" x14ac:dyDescent="0.3">
      <c r="D1584" s="11"/>
      <c r="F1584" s="11"/>
    </row>
    <row r="1585" spans="4:6" x14ac:dyDescent="0.3">
      <c r="D1585" s="11"/>
      <c r="F1585" s="11"/>
    </row>
    <row r="1586" spans="4:6" x14ac:dyDescent="0.3">
      <c r="D1586" s="11"/>
      <c r="F1586" s="11"/>
    </row>
    <row r="1587" spans="4:6" x14ac:dyDescent="0.3">
      <c r="D1587" s="11"/>
      <c r="F1587" s="11"/>
    </row>
    <row r="1588" spans="4:6" x14ac:dyDescent="0.3">
      <c r="D1588" s="11"/>
      <c r="F1588" s="11"/>
    </row>
    <row r="1589" spans="4:6" x14ac:dyDescent="0.3">
      <c r="D1589" s="11"/>
      <c r="F1589" s="11"/>
    </row>
    <row r="1590" spans="4:6" x14ac:dyDescent="0.3">
      <c r="D1590" s="11"/>
      <c r="F1590" s="11"/>
    </row>
    <row r="1591" spans="4:6" x14ac:dyDescent="0.3">
      <c r="D1591" s="11"/>
      <c r="F1591" s="11"/>
    </row>
    <row r="1592" spans="4:6" x14ac:dyDescent="0.3">
      <c r="D1592" s="11"/>
      <c r="F1592" s="11"/>
    </row>
    <row r="1593" spans="4:6" x14ac:dyDescent="0.3">
      <c r="D1593" s="11"/>
      <c r="F1593" s="11"/>
    </row>
    <row r="1594" spans="4:6" x14ac:dyDescent="0.3">
      <c r="D1594" s="11"/>
      <c r="F1594" s="11"/>
    </row>
    <row r="1595" spans="4:6" x14ac:dyDescent="0.3">
      <c r="D1595" s="11"/>
      <c r="F1595" s="11"/>
    </row>
    <row r="1596" spans="4:6" x14ac:dyDescent="0.3">
      <c r="D1596" s="11"/>
      <c r="F1596" s="11"/>
    </row>
    <row r="1597" spans="4:6" x14ac:dyDescent="0.3">
      <c r="D1597" s="11"/>
      <c r="F1597" s="11"/>
    </row>
    <row r="1598" spans="4:6" x14ac:dyDescent="0.3">
      <c r="D1598" s="11"/>
      <c r="F1598" s="11"/>
    </row>
    <row r="1599" spans="4:6" x14ac:dyDescent="0.3">
      <c r="D1599" s="11"/>
      <c r="F1599" s="11"/>
    </row>
    <row r="1600" spans="4:6" x14ac:dyDescent="0.3">
      <c r="D1600" s="11"/>
      <c r="F1600" s="11"/>
    </row>
    <row r="1601" spans="4:6" x14ac:dyDescent="0.3">
      <c r="D1601" s="11"/>
      <c r="F1601" s="11"/>
    </row>
    <row r="1602" spans="4:6" x14ac:dyDescent="0.3">
      <c r="D1602" s="11"/>
      <c r="F1602" s="11"/>
    </row>
    <row r="1603" spans="4:6" x14ac:dyDescent="0.3">
      <c r="D1603" s="11"/>
      <c r="F1603" s="11"/>
    </row>
    <row r="1604" spans="4:6" x14ac:dyDescent="0.3">
      <c r="D1604" s="11"/>
      <c r="F1604" s="11"/>
    </row>
    <row r="1605" spans="4:6" x14ac:dyDescent="0.3">
      <c r="D1605" s="11"/>
      <c r="F1605" s="11"/>
    </row>
    <row r="1606" spans="4:6" x14ac:dyDescent="0.3">
      <c r="D1606" s="11"/>
      <c r="F1606" s="11"/>
    </row>
    <row r="1607" spans="4:6" x14ac:dyDescent="0.3">
      <c r="D1607" s="11"/>
      <c r="F1607" s="11"/>
    </row>
    <row r="1608" spans="4:6" x14ac:dyDescent="0.3">
      <c r="D1608" s="11"/>
      <c r="F1608" s="11"/>
    </row>
    <row r="1609" spans="4:6" x14ac:dyDescent="0.3">
      <c r="D1609" s="11"/>
      <c r="F1609" s="11"/>
    </row>
    <row r="1610" spans="4:6" x14ac:dyDescent="0.3">
      <c r="D1610" s="11"/>
      <c r="F1610" s="11"/>
    </row>
    <row r="1611" spans="4:6" x14ac:dyDescent="0.3">
      <c r="D1611" s="11"/>
      <c r="F1611" s="11"/>
    </row>
    <row r="1612" spans="4:6" x14ac:dyDescent="0.3">
      <c r="D1612" s="11"/>
      <c r="F1612" s="11"/>
    </row>
    <row r="1613" spans="4:6" x14ac:dyDescent="0.3">
      <c r="D1613" s="11"/>
      <c r="F1613" s="11"/>
    </row>
    <row r="1614" spans="4:6" x14ac:dyDescent="0.3">
      <c r="D1614" s="11"/>
      <c r="F1614" s="11"/>
    </row>
    <row r="1615" spans="4:6" x14ac:dyDescent="0.3">
      <c r="D1615" s="11"/>
      <c r="F1615" s="11"/>
    </row>
    <row r="1616" spans="4:6" x14ac:dyDescent="0.3">
      <c r="D1616" s="11"/>
      <c r="F1616" s="11"/>
    </row>
    <row r="1617" spans="4:6" x14ac:dyDescent="0.3">
      <c r="D1617" s="11"/>
      <c r="F1617" s="11"/>
    </row>
    <row r="1618" spans="4:6" x14ac:dyDescent="0.3">
      <c r="D1618" s="11"/>
      <c r="F1618" s="11"/>
    </row>
    <row r="1619" spans="4:6" x14ac:dyDescent="0.3">
      <c r="D1619" s="11"/>
      <c r="F1619" s="11"/>
    </row>
    <row r="1620" spans="4:6" x14ac:dyDescent="0.3">
      <c r="D1620" s="11"/>
      <c r="F1620" s="11"/>
    </row>
    <row r="1621" spans="4:6" x14ac:dyDescent="0.3">
      <c r="D1621" s="11"/>
      <c r="F1621" s="11"/>
    </row>
    <row r="1622" spans="4:6" x14ac:dyDescent="0.3">
      <c r="D1622" s="11"/>
      <c r="F1622" s="11"/>
    </row>
    <row r="1623" spans="4:6" x14ac:dyDescent="0.3">
      <c r="D1623" s="11"/>
      <c r="F1623" s="11"/>
    </row>
    <row r="1624" spans="4:6" x14ac:dyDescent="0.3">
      <c r="D1624" s="11"/>
      <c r="F1624" s="11"/>
    </row>
    <row r="1625" spans="4:6" x14ac:dyDescent="0.3">
      <c r="D1625" s="11"/>
      <c r="F1625" s="11"/>
    </row>
    <row r="1626" spans="4:6" x14ac:dyDescent="0.3">
      <c r="D1626" s="11"/>
      <c r="F1626" s="11"/>
    </row>
    <row r="1627" spans="4:6" x14ac:dyDescent="0.3">
      <c r="D1627" s="11"/>
      <c r="F1627" s="11"/>
    </row>
    <row r="1628" spans="4:6" x14ac:dyDescent="0.3">
      <c r="D1628" s="11"/>
      <c r="F1628" s="11"/>
    </row>
    <row r="1629" spans="4:6" x14ac:dyDescent="0.3">
      <c r="D1629" s="11"/>
      <c r="F1629" s="11"/>
    </row>
    <row r="1630" spans="4:6" x14ac:dyDescent="0.3">
      <c r="D1630" s="11"/>
      <c r="F1630" s="11"/>
    </row>
    <row r="1631" spans="4:6" x14ac:dyDescent="0.3">
      <c r="D1631" s="11"/>
      <c r="F1631" s="11"/>
    </row>
    <row r="1632" spans="4:6" x14ac:dyDescent="0.3">
      <c r="D1632" s="11"/>
      <c r="F1632" s="11"/>
    </row>
    <row r="1633" spans="4:6" x14ac:dyDescent="0.3">
      <c r="D1633" s="11"/>
      <c r="F1633" s="11"/>
    </row>
    <row r="1634" spans="4:6" x14ac:dyDescent="0.3">
      <c r="D1634" s="11"/>
      <c r="F1634" s="11"/>
    </row>
    <row r="1635" spans="4:6" x14ac:dyDescent="0.3">
      <c r="D1635" s="11"/>
      <c r="F1635" s="11"/>
    </row>
    <row r="1636" spans="4:6" x14ac:dyDescent="0.3">
      <c r="D1636" s="11"/>
      <c r="F1636" s="11"/>
    </row>
    <row r="1637" spans="4:6" x14ac:dyDescent="0.3">
      <c r="D1637" s="11"/>
      <c r="F1637" s="11"/>
    </row>
    <row r="1638" spans="4:6" x14ac:dyDescent="0.3">
      <c r="D1638" s="11"/>
      <c r="F1638" s="11"/>
    </row>
    <row r="1639" spans="4:6" x14ac:dyDescent="0.3">
      <c r="D1639" s="11"/>
      <c r="F1639" s="11"/>
    </row>
    <row r="1640" spans="4:6" x14ac:dyDescent="0.3">
      <c r="D1640" s="11"/>
      <c r="F1640" s="11"/>
    </row>
    <row r="1641" spans="4:6" x14ac:dyDescent="0.3">
      <c r="D1641" s="11"/>
      <c r="F1641" s="11"/>
    </row>
    <row r="1642" spans="4:6" x14ac:dyDescent="0.3">
      <c r="D1642" s="11"/>
      <c r="F1642" s="11"/>
    </row>
    <row r="1643" spans="4:6" x14ac:dyDescent="0.3">
      <c r="D1643" s="11"/>
      <c r="F1643" s="11"/>
    </row>
    <row r="1644" spans="4:6" x14ac:dyDescent="0.3">
      <c r="D1644" s="11"/>
      <c r="F1644" s="11"/>
    </row>
    <row r="1645" spans="4:6" x14ac:dyDescent="0.3">
      <c r="D1645" s="11"/>
      <c r="F1645" s="11"/>
    </row>
    <row r="1646" spans="4:6" x14ac:dyDescent="0.3">
      <c r="D1646" s="11"/>
      <c r="F1646" s="11"/>
    </row>
    <row r="1647" spans="4:6" x14ac:dyDescent="0.3">
      <c r="D1647" s="11"/>
      <c r="F1647" s="11"/>
    </row>
    <row r="1648" spans="4:6" x14ac:dyDescent="0.3">
      <c r="D1648" s="11"/>
      <c r="F1648" s="11"/>
    </row>
    <row r="1649" spans="4:6" x14ac:dyDescent="0.3">
      <c r="D1649" s="11"/>
      <c r="F1649" s="11"/>
    </row>
    <row r="1650" spans="4:6" x14ac:dyDescent="0.3">
      <c r="D1650" s="11"/>
      <c r="F1650" s="11"/>
    </row>
    <row r="1651" spans="4:6" x14ac:dyDescent="0.3">
      <c r="D1651" s="11"/>
      <c r="F1651" s="11"/>
    </row>
    <row r="1652" spans="4:6" x14ac:dyDescent="0.3">
      <c r="D1652" s="11"/>
      <c r="F1652" s="11"/>
    </row>
    <row r="1653" spans="4:6" x14ac:dyDescent="0.3">
      <c r="D1653" s="11"/>
      <c r="F1653" s="11"/>
    </row>
    <row r="1654" spans="4:6" x14ac:dyDescent="0.3">
      <c r="D1654" s="11"/>
      <c r="F1654" s="11"/>
    </row>
    <row r="1655" spans="4:6" x14ac:dyDescent="0.3">
      <c r="D1655" s="11"/>
      <c r="F1655" s="11"/>
    </row>
    <row r="1656" spans="4:6" x14ac:dyDescent="0.3">
      <c r="D1656" s="11"/>
      <c r="F1656" s="11"/>
    </row>
    <row r="1657" spans="4:6" x14ac:dyDescent="0.3">
      <c r="D1657" s="11"/>
      <c r="F1657" s="11"/>
    </row>
    <row r="1658" spans="4:6" x14ac:dyDescent="0.3">
      <c r="D1658" s="11"/>
      <c r="F1658" s="11"/>
    </row>
    <row r="1659" spans="4:6" x14ac:dyDescent="0.3">
      <c r="D1659" s="11"/>
      <c r="F1659" s="11"/>
    </row>
    <row r="1660" spans="4:6" x14ac:dyDescent="0.3">
      <c r="D1660" s="11"/>
      <c r="F1660" s="11"/>
    </row>
    <row r="1661" spans="4:6" x14ac:dyDescent="0.3">
      <c r="D1661" s="11"/>
      <c r="F1661" s="11"/>
    </row>
    <row r="1662" spans="4:6" x14ac:dyDescent="0.3">
      <c r="D1662" s="11"/>
      <c r="F1662" s="11"/>
    </row>
    <row r="1663" spans="4:6" x14ac:dyDescent="0.3">
      <c r="D1663" s="11"/>
      <c r="F1663" s="11"/>
    </row>
    <row r="1664" spans="4:6" x14ac:dyDescent="0.3">
      <c r="D1664" s="11"/>
      <c r="F1664" s="11"/>
    </row>
    <row r="1665" spans="4:6" x14ac:dyDescent="0.3">
      <c r="D1665" s="11"/>
      <c r="F1665" s="11"/>
    </row>
    <row r="1666" spans="4:6" x14ac:dyDescent="0.3">
      <c r="D1666" s="11"/>
      <c r="F1666" s="11"/>
    </row>
    <row r="1667" spans="4:6" x14ac:dyDescent="0.3">
      <c r="D1667" s="11"/>
      <c r="F1667" s="11"/>
    </row>
    <row r="1668" spans="4:6" x14ac:dyDescent="0.3">
      <c r="D1668" s="11"/>
      <c r="F1668" s="11"/>
    </row>
    <row r="1669" spans="4:6" x14ac:dyDescent="0.3">
      <c r="D1669" s="11"/>
      <c r="F1669" s="11"/>
    </row>
    <row r="1670" spans="4:6" x14ac:dyDescent="0.3">
      <c r="D1670" s="11"/>
      <c r="F1670" s="11"/>
    </row>
    <row r="1671" spans="4:6" x14ac:dyDescent="0.3">
      <c r="D1671" s="11"/>
      <c r="F1671" s="11"/>
    </row>
    <row r="1672" spans="4:6" x14ac:dyDescent="0.3">
      <c r="D1672" s="11"/>
      <c r="F1672" s="11"/>
    </row>
    <row r="1673" spans="4:6" x14ac:dyDescent="0.3">
      <c r="D1673" s="11"/>
      <c r="F1673" s="11"/>
    </row>
    <row r="1674" spans="4:6" x14ac:dyDescent="0.3">
      <c r="D1674" s="11"/>
      <c r="F1674" s="11"/>
    </row>
    <row r="1675" spans="4:6" x14ac:dyDescent="0.3">
      <c r="D1675" s="11"/>
      <c r="F1675" s="11"/>
    </row>
    <row r="1676" spans="4:6" x14ac:dyDescent="0.3">
      <c r="D1676" s="11"/>
      <c r="F1676" s="11"/>
    </row>
    <row r="1677" spans="4:6" x14ac:dyDescent="0.3">
      <c r="D1677" s="11"/>
      <c r="F1677" s="11"/>
    </row>
    <row r="1678" spans="4:6" x14ac:dyDescent="0.3">
      <c r="D1678" s="11"/>
      <c r="F1678" s="11"/>
    </row>
    <row r="1679" spans="4:6" x14ac:dyDescent="0.3">
      <c r="D1679" s="11"/>
      <c r="F1679" s="11"/>
    </row>
    <row r="1680" spans="4:6" x14ac:dyDescent="0.3">
      <c r="D1680" s="11"/>
      <c r="F1680" s="11"/>
    </row>
    <row r="1681" spans="4:6" x14ac:dyDescent="0.3">
      <c r="D1681" s="11"/>
      <c r="F1681" s="11"/>
    </row>
    <row r="1682" spans="4:6" x14ac:dyDescent="0.3">
      <c r="D1682" s="11"/>
      <c r="F1682" s="11"/>
    </row>
    <row r="1683" spans="4:6" x14ac:dyDescent="0.3">
      <c r="D1683" s="11"/>
      <c r="F1683" s="11"/>
    </row>
    <row r="1684" spans="4:6" x14ac:dyDescent="0.3">
      <c r="D1684" s="11"/>
      <c r="F1684" s="11"/>
    </row>
    <row r="1685" spans="4:6" x14ac:dyDescent="0.3">
      <c r="D1685" s="11"/>
      <c r="F1685" s="11"/>
    </row>
    <row r="1686" spans="4:6" x14ac:dyDescent="0.3">
      <c r="D1686" s="11"/>
      <c r="F1686" s="11"/>
    </row>
    <row r="1687" spans="4:6" x14ac:dyDescent="0.3">
      <c r="D1687" s="11"/>
      <c r="F1687" s="11"/>
    </row>
    <row r="1688" spans="4:6" x14ac:dyDescent="0.3">
      <c r="D1688" s="11"/>
      <c r="F1688" s="11"/>
    </row>
    <row r="1689" spans="4:6" x14ac:dyDescent="0.3">
      <c r="D1689" s="11"/>
      <c r="F1689" s="11"/>
    </row>
    <row r="1690" spans="4:6" x14ac:dyDescent="0.3">
      <c r="D1690" s="11"/>
      <c r="F1690" s="11"/>
    </row>
    <row r="1691" spans="4:6" x14ac:dyDescent="0.3">
      <c r="D1691" s="11"/>
      <c r="F1691" s="11"/>
    </row>
    <row r="1692" spans="4:6" x14ac:dyDescent="0.3">
      <c r="D1692" s="11"/>
      <c r="F1692" s="11"/>
    </row>
    <row r="1693" spans="4:6" x14ac:dyDescent="0.3">
      <c r="D1693" s="11"/>
      <c r="F1693" s="11"/>
    </row>
    <row r="1694" spans="4:6" x14ac:dyDescent="0.3">
      <c r="D1694" s="11"/>
      <c r="F1694" s="11"/>
    </row>
    <row r="1695" spans="4:6" x14ac:dyDescent="0.3">
      <c r="D1695" s="11"/>
      <c r="F1695" s="11"/>
    </row>
    <row r="1696" spans="4:6" x14ac:dyDescent="0.3">
      <c r="D1696" s="11"/>
      <c r="F1696" s="11"/>
    </row>
    <row r="1697" spans="4:6" x14ac:dyDescent="0.3">
      <c r="D1697" s="11"/>
      <c r="F1697" s="11"/>
    </row>
    <row r="1698" spans="4:6" x14ac:dyDescent="0.3">
      <c r="D1698" s="11"/>
      <c r="F1698" s="11"/>
    </row>
    <row r="1699" spans="4:6" x14ac:dyDescent="0.3">
      <c r="D1699" s="11"/>
      <c r="F1699" s="11"/>
    </row>
    <row r="1700" spans="4:6" x14ac:dyDescent="0.3">
      <c r="D1700" s="11"/>
      <c r="F1700" s="11"/>
    </row>
    <row r="1701" spans="4:6" x14ac:dyDescent="0.3">
      <c r="D1701" s="11"/>
      <c r="F1701" s="11"/>
    </row>
    <row r="1702" spans="4:6" x14ac:dyDescent="0.3">
      <c r="D1702" s="11"/>
      <c r="F1702" s="11"/>
    </row>
    <row r="1703" spans="4:6" x14ac:dyDescent="0.3">
      <c r="D1703" s="11"/>
      <c r="F1703" s="11"/>
    </row>
    <row r="1704" spans="4:6" x14ac:dyDescent="0.3">
      <c r="D1704" s="11"/>
      <c r="F1704" s="11"/>
    </row>
    <row r="1705" spans="4:6" x14ac:dyDescent="0.3">
      <c r="D1705" s="11"/>
      <c r="F1705" s="11"/>
    </row>
    <row r="1706" spans="4:6" x14ac:dyDescent="0.3">
      <c r="D1706" s="11"/>
      <c r="F1706" s="11"/>
    </row>
    <row r="1707" spans="4:6" x14ac:dyDescent="0.3">
      <c r="D1707" s="11"/>
      <c r="F1707" s="11"/>
    </row>
    <row r="1708" spans="4:6" x14ac:dyDescent="0.3">
      <c r="D1708" s="11"/>
      <c r="F1708" s="11"/>
    </row>
    <row r="1709" spans="4:6" x14ac:dyDescent="0.3">
      <c r="D1709" s="11"/>
      <c r="F1709" s="11"/>
    </row>
    <row r="1710" spans="4:6" x14ac:dyDescent="0.3">
      <c r="D1710" s="11"/>
      <c r="F1710" s="11"/>
    </row>
    <row r="1711" spans="4:6" x14ac:dyDescent="0.3">
      <c r="D1711" s="11"/>
      <c r="F1711" s="11"/>
    </row>
    <row r="1712" spans="4:6" x14ac:dyDescent="0.3">
      <c r="D1712" s="11"/>
      <c r="F1712" s="11"/>
    </row>
    <row r="1713" spans="4:6" x14ac:dyDescent="0.3">
      <c r="D1713" s="11"/>
      <c r="F1713" s="11"/>
    </row>
    <row r="1714" spans="4:6" x14ac:dyDescent="0.3">
      <c r="D1714" s="11"/>
      <c r="F1714" s="11"/>
    </row>
    <row r="1715" spans="4:6" x14ac:dyDescent="0.3">
      <c r="D1715" s="11"/>
      <c r="F1715" s="11"/>
    </row>
    <row r="1716" spans="4:6" x14ac:dyDescent="0.3">
      <c r="D1716" s="11"/>
      <c r="F1716" s="11"/>
    </row>
    <row r="1717" spans="4:6" x14ac:dyDescent="0.3">
      <c r="D1717" s="11"/>
      <c r="F1717" s="11"/>
    </row>
    <row r="1718" spans="4:6" x14ac:dyDescent="0.3">
      <c r="D1718" s="11"/>
      <c r="F1718" s="11"/>
    </row>
    <row r="1719" spans="4:6" x14ac:dyDescent="0.3">
      <c r="D1719" s="11"/>
      <c r="F1719" s="11"/>
    </row>
    <row r="1720" spans="4:6" x14ac:dyDescent="0.3">
      <c r="D1720" s="11"/>
      <c r="F1720" s="11"/>
    </row>
    <row r="1721" spans="4:6" x14ac:dyDescent="0.3">
      <c r="D1721" s="11"/>
      <c r="F1721" s="11"/>
    </row>
    <row r="1722" spans="4:6" x14ac:dyDescent="0.3">
      <c r="D1722" s="11"/>
      <c r="F1722" s="11"/>
    </row>
    <row r="1723" spans="4:6" x14ac:dyDescent="0.3">
      <c r="D1723" s="11"/>
      <c r="F1723" s="11"/>
    </row>
    <row r="1724" spans="4:6" x14ac:dyDescent="0.3">
      <c r="D1724" s="11"/>
      <c r="F1724" s="11"/>
    </row>
    <row r="1725" spans="4:6" x14ac:dyDescent="0.3">
      <c r="D1725" s="11"/>
      <c r="F1725" s="11"/>
    </row>
    <row r="1726" spans="4:6" x14ac:dyDescent="0.3">
      <c r="D1726" s="11"/>
      <c r="F1726" s="11"/>
    </row>
    <row r="1727" spans="4:6" x14ac:dyDescent="0.3">
      <c r="D1727" s="11"/>
      <c r="F1727" s="11"/>
    </row>
    <row r="1728" spans="4:6" x14ac:dyDescent="0.3">
      <c r="D1728" s="11"/>
      <c r="F1728" s="11"/>
    </row>
    <row r="1729" spans="4:6" x14ac:dyDescent="0.3">
      <c r="D1729" s="11"/>
      <c r="F1729" s="11"/>
    </row>
    <row r="1730" spans="4:6" x14ac:dyDescent="0.3">
      <c r="D1730" s="11"/>
      <c r="F1730" s="11"/>
    </row>
    <row r="1731" spans="4:6" x14ac:dyDescent="0.3">
      <c r="D1731" s="11"/>
      <c r="F1731" s="11"/>
    </row>
    <row r="1732" spans="4:6" x14ac:dyDescent="0.3">
      <c r="D1732" s="11"/>
      <c r="F1732" s="11"/>
    </row>
    <row r="1733" spans="4:6" x14ac:dyDescent="0.3">
      <c r="D1733" s="11"/>
      <c r="F1733" s="11"/>
    </row>
    <row r="1734" spans="4:6" x14ac:dyDescent="0.3">
      <c r="D1734" s="11"/>
      <c r="F1734" s="11"/>
    </row>
    <row r="1735" spans="4:6" x14ac:dyDescent="0.3">
      <c r="D1735" s="11"/>
      <c r="F1735" s="11"/>
    </row>
    <row r="1736" spans="4:6" x14ac:dyDescent="0.3">
      <c r="D1736" s="11"/>
      <c r="F1736" s="11"/>
    </row>
    <row r="1737" spans="4:6" x14ac:dyDescent="0.3">
      <c r="D1737" s="11"/>
      <c r="F1737" s="11"/>
    </row>
    <row r="1738" spans="4:6" x14ac:dyDescent="0.3">
      <c r="D1738" s="11"/>
      <c r="F1738" s="11"/>
    </row>
    <row r="1739" spans="4:6" x14ac:dyDescent="0.3">
      <c r="D1739" s="11"/>
      <c r="F1739" s="11"/>
    </row>
    <row r="1740" spans="4:6" x14ac:dyDescent="0.3">
      <c r="D1740" s="11"/>
      <c r="F1740" s="11"/>
    </row>
    <row r="1741" spans="4:6" x14ac:dyDescent="0.3">
      <c r="D1741" s="11"/>
      <c r="F1741" s="11"/>
    </row>
    <row r="1742" spans="4:6" x14ac:dyDescent="0.3">
      <c r="D1742" s="11"/>
      <c r="F1742" s="11"/>
    </row>
    <row r="1743" spans="4:6" x14ac:dyDescent="0.3">
      <c r="D1743" s="11"/>
      <c r="F1743" s="11"/>
    </row>
    <row r="1744" spans="4:6" x14ac:dyDescent="0.3">
      <c r="D1744" s="11"/>
      <c r="F1744" s="11"/>
    </row>
    <row r="1745" spans="4:6" x14ac:dyDescent="0.3">
      <c r="D1745" s="11"/>
      <c r="F1745" s="11"/>
    </row>
    <row r="1746" spans="4:6" x14ac:dyDescent="0.3">
      <c r="D1746" s="11"/>
      <c r="F1746" s="11"/>
    </row>
    <row r="1747" spans="4:6" x14ac:dyDescent="0.3">
      <c r="D1747" s="11"/>
      <c r="F1747" s="11"/>
    </row>
    <row r="1748" spans="4:6" x14ac:dyDescent="0.3">
      <c r="D1748" s="11"/>
      <c r="F1748" s="11"/>
    </row>
    <row r="1749" spans="4:6" x14ac:dyDescent="0.3">
      <c r="D1749" s="11"/>
      <c r="F1749" s="11"/>
    </row>
    <row r="1750" spans="4:6" x14ac:dyDescent="0.3">
      <c r="D1750" s="11"/>
      <c r="F1750" s="11"/>
    </row>
    <row r="1751" spans="4:6" x14ac:dyDescent="0.3">
      <c r="D1751" s="11"/>
      <c r="F1751" s="11"/>
    </row>
    <row r="1752" spans="4:6" x14ac:dyDescent="0.3">
      <c r="D1752" s="11"/>
      <c r="F1752" s="11"/>
    </row>
    <row r="1753" spans="4:6" x14ac:dyDescent="0.3">
      <c r="D1753" s="11"/>
      <c r="F1753" s="11"/>
    </row>
    <row r="1754" spans="4:6" x14ac:dyDescent="0.3">
      <c r="D1754" s="11"/>
      <c r="F1754" s="11"/>
    </row>
    <row r="1755" spans="4:6" x14ac:dyDescent="0.3">
      <c r="D1755" s="11"/>
      <c r="F1755" s="11"/>
    </row>
    <row r="1756" spans="4:6" x14ac:dyDescent="0.3">
      <c r="D1756" s="11"/>
      <c r="F1756" s="11"/>
    </row>
    <row r="1757" spans="4:6" x14ac:dyDescent="0.3">
      <c r="D1757" s="11"/>
      <c r="F1757" s="11"/>
    </row>
    <row r="1758" spans="4:6" x14ac:dyDescent="0.3">
      <c r="D1758" s="11"/>
      <c r="F1758" s="11"/>
    </row>
    <row r="1759" spans="4:6" x14ac:dyDescent="0.3">
      <c r="D1759" s="11"/>
      <c r="F1759" s="11"/>
    </row>
    <row r="1760" spans="4:6" x14ac:dyDescent="0.3">
      <c r="D1760" s="11"/>
      <c r="F1760" s="11"/>
    </row>
    <row r="1761" spans="4:6" x14ac:dyDescent="0.3">
      <c r="D1761" s="11"/>
      <c r="F1761" s="11"/>
    </row>
    <row r="1762" spans="4:6" x14ac:dyDescent="0.3">
      <c r="D1762" s="11"/>
      <c r="F1762" s="11"/>
    </row>
    <row r="1763" spans="4:6" x14ac:dyDescent="0.3">
      <c r="D1763" s="11"/>
      <c r="F1763" s="11"/>
    </row>
    <row r="1764" spans="4:6" x14ac:dyDescent="0.3">
      <c r="D1764" s="11"/>
      <c r="F1764" s="11"/>
    </row>
    <row r="1765" spans="4:6" x14ac:dyDescent="0.3">
      <c r="D1765" s="11"/>
      <c r="F1765" s="11"/>
    </row>
    <row r="1766" spans="4:6" x14ac:dyDescent="0.3">
      <c r="D1766" s="11"/>
      <c r="F1766" s="11"/>
    </row>
    <row r="1767" spans="4:6" x14ac:dyDescent="0.3">
      <c r="D1767" s="11"/>
      <c r="F1767" s="11"/>
    </row>
    <row r="1768" spans="4:6" x14ac:dyDescent="0.3">
      <c r="D1768" s="11"/>
      <c r="F1768" s="11"/>
    </row>
    <row r="1769" spans="4:6" x14ac:dyDescent="0.3">
      <c r="D1769" s="11"/>
      <c r="F1769" s="11"/>
    </row>
    <row r="1770" spans="4:6" x14ac:dyDescent="0.3">
      <c r="D1770" s="11"/>
      <c r="F1770" s="11"/>
    </row>
    <row r="1771" spans="4:6" x14ac:dyDescent="0.3">
      <c r="D1771" s="11"/>
      <c r="F1771" s="11"/>
    </row>
    <row r="1772" spans="4:6" x14ac:dyDescent="0.3">
      <c r="D1772" s="11"/>
      <c r="F1772" s="11"/>
    </row>
    <row r="1773" spans="4:6" x14ac:dyDescent="0.3">
      <c r="D1773" s="11"/>
      <c r="F1773" s="11"/>
    </row>
    <row r="1774" spans="4:6" x14ac:dyDescent="0.3">
      <c r="D1774" s="11"/>
      <c r="F1774" s="11"/>
    </row>
    <row r="1775" spans="4:6" x14ac:dyDescent="0.3">
      <c r="D1775" s="11"/>
      <c r="F1775" s="11"/>
    </row>
    <row r="1776" spans="4:6" x14ac:dyDescent="0.3">
      <c r="D1776" s="11"/>
      <c r="F1776" s="11"/>
    </row>
    <row r="1777" spans="4:6" x14ac:dyDescent="0.3">
      <c r="D1777" s="11"/>
      <c r="F1777" s="11"/>
    </row>
    <row r="1778" spans="4:6" x14ac:dyDescent="0.3">
      <c r="D1778" s="11"/>
      <c r="F1778" s="11"/>
    </row>
    <row r="1779" spans="4:6" x14ac:dyDescent="0.3">
      <c r="D1779" s="11"/>
      <c r="F1779" s="11"/>
    </row>
    <row r="1780" spans="4:6" x14ac:dyDescent="0.3">
      <c r="D1780" s="11"/>
      <c r="F1780" s="11"/>
    </row>
    <row r="1781" spans="4:6" x14ac:dyDescent="0.3">
      <c r="D1781" s="11"/>
      <c r="F1781" s="11"/>
    </row>
    <row r="1782" spans="4:6" x14ac:dyDescent="0.3">
      <c r="D1782" s="11"/>
      <c r="F1782" s="11"/>
    </row>
    <row r="1783" spans="4:6" x14ac:dyDescent="0.3">
      <c r="D1783" s="11"/>
      <c r="F1783" s="11"/>
    </row>
    <row r="1784" spans="4:6" x14ac:dyDescent="0.3">
      <c r="D1784" s="11"/>
      <c r="F1784" s="11"/>
    </row>
    <row r="1785" spans="4:6" x14ac:dyDescent="0.3">
      <c r="D1785" s="11"/>
      <c r="F1785" s="11"/>
    </row>
    <row r="1786" spans="4:6" x14ac:dyDescent="0.3">
      <c r="D1786" s="11"/>
      <c r="F1786" s="11"/>
    </row>
    <row r="1787" spans="4:6" x14ac:dyDescent="0.3">
      <c r="D1787" s="11"/>
      <c r="F1787" s="11"/>
    </row>
    <row r="1788" spans="4:6" x14ac:dyDescent="0.3">
      <c r="D1788" s="11"/>
      <c r="F1788" s="11"/>
    </row>
    <row r="1789" spans="4:6" x14ac:dyDescent="0.3">
      <c r="D1789" s="11"/>
      <c r="F1789" s="11"/>
    </row>
    <row r="1790" spans="4:6" x14ac:dyDescent="0.3">
      <c r="D1790" s="11"/>
      <c r="F1790" s="11"/>
    </row>
    <row r="1791" spans="4:6" x14ac:dyDescent="0.3">
      <c r="D1791" s="11"/>
      <c r="F1791" s="11"/>
    </row>
    <row r="1792" spans="4:6" x14ac:dyDescent="0.3">
      <c r="D1792" s="11"/>
      <c r="F1792" s="11"/>
    </row>
    <row r="1793" spans="4:6" x14ac:dyDescent="0.3">
      <c r="D1793" s="11"/>
      <c r="F1793" s="11"/>
    </row>
    <row r="1794" spans="4:6" x14ac:dyDescent="0.3">
      <c r="D1794" s="11"/>
      <c r="F1794" s="11"/>
    </row>
    <row r="1795" spans="4:6" x14ac:dyDescent="0.3">
      <c r="D1795" s="11"/>
      <c r="F1795" s="11"/>
    </row>
    <row r="1796" spans="4:6" x14ac:dyDescent="0.3">
      <c r="D1796" s="11"/>
      <c r="F1796" s="11"/>
    </row>
    <row r="1797" spans="4:6" x14ac:dyDescent="0.3">
      <c r="D1797" s="11"/>
      <c r="F1797" s="11"/>
    </row>
    <row r="1798" spans="4:6" x14ac:dyDescent="0.3">
      <c r="D1798" s="11"/>
      <c r="F1798" s="11"/>
    </row>
    <row r="1799" spans="4:6" x14ac:dyDescent="0.3">
      <c r="D1799" s="11"/>
      <c r="F1799" s="11"/>
    </row>
    <row r="1800" spans="4:6" x14ac:dyDescent="0.3">
      <c r="D1800" s="11"/>
      <c r="F1800" s="11"/>
    </row>
    <row r="1801" spans="4:6" x14ac:dyDescent="0.3">
      <c r="D1801" s="11"/>
      <c r="F1801" s="11"/>
    </row>
    <row r="1802" spans="4:6" x14ac:dyDescent="0.3">
      <c r="D1802" s="11"/>
      <c r="F1802" s="11"/>
    </row>
    <row r="1803" spans="4:6" x14ac:dyDescent="0.3">
      <c r="D1803" s="11"/>
      <c r="F1803" s="11"/>
    </row>
    <row r="1804" spans="4:6" x14ac:dyDescent="0.3">
      <c r="D1804" s="11"/>
      <c r="F1804" s="11"/>
    </row>
    <row r="1805" spans="4:6" x14ac:dyDescent="0.3">
      <c r="D1805" s="11"/>
      <c r="F1805" s="11"/>
    </row>
    <row r="1806" spans="4:6" x14ac:dyDescent="0.3">
      <c r="D1806" s="11"/>
      <c r="F1806" s="11"/>
    </row>
    <row r="1807" spans="4:6" x14ac:dyDescent="0.3">
      <c r="D1807" s="11"/>
      <c r="F1807" s="11"/>
    </row>
    <row r="1808" spans="4:6" x14ac:dyDescent="0.3">
      <c r="D1808" s="11"/>
      <c r="F1808" s="11"/>
    </row>
    <row r="1809" spans="4:6" x14ac:dyDescent="0.3">
      <c r="D1809" s="11"/>
      <c r="F1809" s="11"/>
    </row>
    <row r="1810" spans="4:6" x14ac:dyDescent="0.3">
      <c r="D1810" s="11"/>
      <c r="F1810" s="11"/>
    </row>
    <row r="1811" spans="4:6" x14ac:dyDescent="0.3">
      <c r="D1811" s="11"/>
      <c r="F1811" s="11"/>
    </row>
    <row r="1812" spans="4:6" x14ac:dyDescent="0.3">
      <c r="D1812" s="11"/>
      <c r="F1812" s="11"/>
    </row>
    <row r="1813" spans="4:6" x14ac:dyDescent="0.3">
      <c r="D1813" s="11"/>
      <c r="F1813" s="11"/>
    </row>
    <row r="1814" spans="4:6" x14ac:dyDescent="0.3">
      <c r="D1814" s="11"/>
      <c r="F1814" s="11"/>
    </row>
    <row r="1815" spans="4:6" x14ac:dyDescent="0.3">
      <c r="D1815" s="11"/>
      <c r="F1815" s="11"/>
    </row>
    <row r="1816" spans="4:6" x14ac:dyDescent="0.3">
      <c r="D1816" s="11"/>
      <c r="F1816" s="11"/>
    </row>
    <row r="1817" spans="4:6" x14ac:dyDescent="0.3">
      <c r="D1817" s="11"/>
      <c r="F1817" s="11"/>
    </row>
    <row r="1818" spans="4:6" x14ac:dyDescent="0.3">
      <c r="D1818" s="11"/>
      <c r="F1818" s="11"/>
    </row>
    <row r="1819" spans="4:6" x14ac:dyDescent="0.3">
      <c r="D1819" s="11"/>
      <c r="F1819" s="11"/>
    </row>
    <row r="1820" spans="4:6" x14ac:dyDescent="0.3">
      <c r="D1820" s="11"/>
      <c r="F1820" s="11"/>
    </row>
    <row r="1821" spans="4:6" x14ac:dyDescent="0.3">
      <c r="D1821" s="11"/>
      <c r="F1821" s="11"/>
    </row>
    <row r="1822" spans="4:6" x14ac:dyDescent="0.3">
      <c r="D1822" s="11"/>
      <c r="F1822" s="11"/>
    </row>
    <row r="1823" spans="4:6" x14ac:dyDescent="0.3">
      <c r="D1823" s="11"/>
      <c r="F1823" s="11"/>
    </row>
    <row r="1824" spans="4:6" x14ac:dyDescent="0.3">
      <c r="D1824" s="11"/>
      <c r="F1824" s="11"/>
    </row>
    <row r="1825" spans="4:6" x14ac:dyDescent="0.3">
      <c r="D1825" s="11"/>
      <c r="F1825" s="11"/>
    </row>
    <row r="1826" spans="4:6" x14ac:dyDescent="0.3">
      <c r="D1826" s="11"/>
      <c r="F1826" s="11"/>
    </row>
    <row r="1827" spans="4:6" x14ac:dyDescent="0.3">
      <c r="D1827" s="11"/>
      <c r="F1827" s="11"/>
    </row>
    <row r="1828" spans="4:6" x14ac:dyDescent="0.3">
      <c r="D1828" s="11"/>
      <c r="F1828" s="11"/>
    </row>
    <row r="1829" spans="4:6" x14ac:dyDescent="0.3">
      <c r="D1829" s="11"/>
      <c r="F1829" s="11"/>
    </row>
    <row r="1830" spans="4:6" x14ac:dyDescent="0.3">
      <c r="D1830" s="11"/>
      <c r="F1830" s="11"/>
    </row>
    <row r="1831" spans="4:6" x14ac:dyDescent="0.3">
      <c r="D1831" s="11"/>
      <c r="F1831" s="11"/>
    </row>
    <row r="1832" spans="4:6" x14ac:dyDescent="0.3">
      <c r="D1832" s="11"/>
      <c r="F1832" s="11"/>
    </row>
    <row r="1833" spans="4:6" x14ac:dyDescent="0.3">
      <c r="D1833" s="11"/>
      <c r="F1833" s="11"/>
    </row>
    <row r="1834" spans="4:6" x14ac:dyDescent="0.3">
      <c r="D1834" s="11"/>
      <c r="F1834" s="11"/>
    </row>
    <row r="1835" spans="4:6" x14ac:dyDescent="0.3">
      <c r="D1835" s="11"/>
      <c r="F1835" s="11"/>
    </row>
    <row r="1836" spans="4:6" x14ac:dyDescent="0.3">
      <c r="D1836" s="11"/>
      <c r="F1836" s="11"/>
    </row>
    <row r="1837" spans="4:6" x14ac:dyDescent="0.3">
      <c r="D1837" s="11"/>
      <c r="F1837" s="11"/>
    </row>
    <row r="1838" spans="4:6" x14ac:dyDescent="0.3">
      <c r="D1838" s="11"/>
      <c r="F1838" s="11"/>
    </row>
    <row r="1839" spans="4:6" x14ac:dyDescent="0.3">
      <c r="D1839" s="11"/>
      <c r="F1839" s="11"/>
    </row>
    <row r="1840" spans="4:6" x14ac:dyDescent="0.3">
      <c r="D1840" s="11"/>
      <c r="F1840" s="11"/>
    </row>
    <row r="1841" spans="4:6" x14ac:dyDescent="0.3">
      <c r="D1841" s="11"/>
      <c r="F1841" s="11"/>
    </row>
    <row r="1842" spans="4:6" x14ac:dyDescent="0.3">
      <c r="D1842" s="11"/>
      <c r="F1842" s="11"/>
    </row>
    <row r="1843" spans="4:6" x14ac:dyDescent="0.3">
      <c r="D1843" s="11"/>
      <c r="F1843" s="11"/>
    </row>
    <row r="1844" spans="4:6" x14ac:dyDescent="0.3">
      <c r="D1844" s="11"/>
      <c r="F1844" s="11"/>
    </row>
    <row r="1845" spans="4:6" x14ac:dyDescent="0.3">
      <c r="D1845" s="11"/>
      <c r="F1845" s="11"/>
    </row>
    <row r="1846" spans="4:6" x14ac:dyDescent="0.3">
      <c r="D1846" s="11"/>
      <c r="F1846" s="11"/>
    </row>
    <row r="1847" spans="4:6" x14ac:dyDescent="0.3">
      <c r="D1847" s="11"/>
      <c r="F1847" s="11"/>
    </row>
    <row r="1848" spans="4:6" x14ac:dyDescent="0.3">
      <c r="D1848" s="11"/>
      <c r="F1848" s="11"/>
    </row>
    <row r="1849" spans="4:6" x14ac:dyDescent="0.3">
      <c r="D1849" s="11"/>
      <c r="F1849" s="11"/>
    </row>
    <row r="1850" spans="4:6" x14ac:dyDescent="0.3">
      <c r="D1850" s="11"/>
      <c r="F1850" s="11"/>
    </row>
    <row r="1851" spans="4:6" x14ac:dyDescent="0.3">
      <c r="D1851" s="11"/>
      <c r="F1851" s="11"/>
    </row>
    <row r="1852" spans="4:6" x14ac:dyDescent="0.3">
      <c r="D1852" s="11"/>
      <c r="F1852" s="11"/>
    </row>
    <row r="1853" spans="4:6" x14ac:dyDescent="0.3">
      <c r="D1853" s="11"/>
      <c r="F1853" s="11"/>
    </row>
    <row r="1854" spans="4:6" x14ac:dyDescent="0.3">
      <c r="D1854" s="11"/>
      <c r="F1854" s="11"/>
    </row>
    <row r="1855" spans="4:6" x14ac:dyDescent="0.3">
      <c r="D1855" s="11"/>
      <c r="F1855" s="11"/>
    </row>
    <row r="1856" spans="4:6" x14ac:dyDescent="0.3">
      <c r="D1856" s="11"/>
      <c r="F1856" s="11"/>
    </row>
    <row r="1857" spans="4:6" x14ac:dyDescent="0.3">
      <c r="D1857" s="11"/>
      <c r="F1857" s="11"/>
    </row>
    <row r="1858" spans="4:6" x14ac:dyDescent="0.3">
      <c r="D1858" s="11"/>
      <c r="F1858" s="11"/>
    </row>
    <row r="1859" spans="4:6" x14ac:dyDescent="0.3">
      <c r="D1859" s="11"/>
      <c r="F1859" s="11"/>
    </row>
    <row r="1860" spans="4:6" x14ac:dyDescent="0.3">
      <c r="D1860" s="11"/>
      <c r="F1860" s="11"/>
    </row>
    <row r="1861" spans="4:6" x14ac:dyDescent="0.3">
      <c r="D1861" s="11"/>
      <c r="F1861" s="11"/>
    </row>
    <row r="1862" spans="4:6" x14ac:dyDescent="0.3">
      <c r="D1862" s="11"/>
      <c r="F1862" s="11"/>
    </row>
    <row r="1863" spans="4:6" x14ac:dyDescent="0.3">
      <c r="D1863" s="11"/>
      <c r="F1863" s="11"/>
    </row>
    <row r="1864" spans="4:6" x14ac:dyDescent="0.3">
      <c r="D1864" s="11"/>
      <c r="F1864" s="11"/>
    </row>
    <row r="1865" spans="4:6" x14ac:dyDescent="0.3">
      <c r="D1865" s="11"/>
      <c r="F1865" s="11"/>
    </row>
    <row r="1866" spans="4:6" x14ac:dyDescent="0.3">
      <c r="D1866" s="11"/>
      <c r="F1866" s="11"/>
    </row>
    <row r="1867" spans="4:6" x14ac:dyDescent="0.3">
      <c r="D1867" s="11"/>
      <c r="F1867" s="11"/>
    </row>
    <row r="1868" spans="4:6" x14ac:dyDescent="0.3">
      <c r="D1868" s="11"/>
      <c r="F1868" s="11"/>
    </row>
    <row r="1869" spans="4:6" x14ac:dyDescent="0.3">
      <c r="D1869" s="11"/>
      <c r="F1869" s="11"/>
    </row>
    <row r="1870" spans="4:6" x14ac:dyDescent="0.3">
      <c r="D1870" s="11"/>
      <c r="F1870" s="11"/>
    </row>
    <row r="1871" spans="4:6" x14ac:dyDescent="0.3">
      <c r="D1871" s="11"/>
      <c r="F1871" s="11"/>
    </row>
    <row r="1872" spans="4:6" x14ac:dyDescent="0.3">
      <c r="D1872" s="11"/>
      <c r="F1872" s="11"/>
    </row>
    <row r="1873" spans="4:6" x14ac:dyDescent="0.3">
      <c r="D1873" s="11"/>
      <c r="F1873" s="11"/>
    </row>
    <row r="1874" spans="4:6" x14ac:dyDescent="0.3">
      <c r="D1874" s="11"/>
      <c r="F1874" s="11"/>
    </row>
    <row r="1875" spans="4:6" x14ac:dyDescent="0.3">
      <c r="D1875" s="11"/>
      <c r="F1875" s="11"/>
    </row>
    <row r="1876" spans="4:6" x14ac:dyDescent="0.3">
      <c r="D1876" s="11"/>
      <c r="F1876" s="11"/>
    </row>
    <row r="1877" spans="4:6" x14ac:dyDescent="0.3">
      <c r="D1877" s="11"/>
      <c r="F1877" s="11"/>
    </row>
    <row r="1878" spans="4:6" x14ac:dyDescent="0.3">
      <c r="D1878" s="11"/>
      <c r="F1878" s="11"/>
    </row>
    <row r="1879" spans="4:6" x14ac:dyDescent="0.3">
      <c r="D1879" s="11"/>
      <c r="F1879" s="11"/>
    </row>
    <row r="1880" spans="4:6" x14ac:dyDescent="0.3">
      <c r="D1880" s="11"/>
      <c r="F1880" s="11"/>
    </row>
    <row r="1881" spans="4:6" x14ac:dyDescent="0.3">
      <c r="D1881" s="11"/>
      <c r="F1881" s="11"/>
    </row>
    <row r="1882" spans="4:6" x14ac:dyDescent="0.3">
      <c r="D1882" s="11"/>
      <c r="F1882" s="11"/>
    </row>
    <row r="1883" spans="4:6" x14ac:dyDescent="0.3">
      <c r="D1883" s="11"/>
      <c r="F1883" s="11"/>
    </row>
    <row r="1884" spans="4:6" x14ac:dyDescent="0.3">
      <c r="D1884" s="11"/>
      <c r="F1884" s="11"/>
    </row>
    <row r="1885" spans="4:6" x14ac:dyDescent="0.3">
      <c r="D1885" s="11"/>
      <c r="F1885" s="11"/>
    </row>
    <row r="1886" spans="4:6" x14ac:dyDescent="0.3">
      <c r="D1886" s="11"/>
      <c r="F1886" s="11"/>
    </row>
    <row r="1887" spans="4:6" x14ac:dyDescent="0.3">
      <c r="D1887" s="11"/>
      <c r="F1887" s="11"/>
    </row>
    <row r="1888" spans="4:6" x14ac:dyDescent="0.3">
      <c r="D1888" s="11"/>
      <c r="F1888" s="11"/>
    </row>
    <row r="1889" spans="4:6" x14ac:dyDescent="0.3">
      <c r="D1889" s="11"/>
      <c r="F1889" s="11"/>
    </row>
    <row r="1890" spans="4:6" x14ac:dyDescent="0.3">
      <c r="D1890" s="11"/>
      <c r="F1890" s="11"/>
    </row>
    <row r="1891" spans="4:6" x14ac:dyDescent="0.3">
      <c r="D1891" s="11"/>
      <c r="F1891" s="11"/>
    </row>
    <row r="1892" spans="4:6" x14ac:dyDescent="0.3">
      <c r="D1892" s="11"/>
      <c r="F1892" s="11"/>
    </row>
    <row r="1893" spans="4:6" x14ac:dyDescent="0.3">
      <c r="D1893" s="11"/>
      <c r="F1893" s="11"/>
    </row>
    <row r="1894" spans="4:6" x14ac:dyDescent="0.3">
      <c r="D1894" s="11"/>
      <c r="F1894" s="11"/>
    </row>
    <row r="1895" spans="4:6" x14ac:dyDescent="0.3">
      <c r="D1895" s="11"/>
      <c r="F1895" s="11"/>
    </row>
    <row r="1896" spans="4:6" x14ac:dyDescent="0.3">
      <c r="D1896" s="11"/>
      <c r="F1896" s="11"/>
    </row>
    <row r="1897" spans="4:6" x14ac:dyDescent="0.3">
      <c r="D1897" s="11"/>
      <c r="F1897" s="11"/>
    </row>
    <row r="1898" spans="4:6" x14ac:dyDescent="0.3">
      <c r="D1898" s="11"/>
      <c r="F1898" s="11"/>
    </row>
    <row r="1899" spans="4:6" x14ac:dyDescent="0.3">
      <c r="D1899" s="11"/>
      <c r="F1899" s="11"/>
    </row>
    <row r="1900" spans="4:6" x14ac:dyDescent="0.3">
      <c r="D1900" s="11"/>
      <c r="F1900" s="11"/>
    </row>
    <row r="1901" spans="4:6" x14ac:dyDescent="0.3">
      <c r="D1901" s="11"/>
      <c r="F1901" s="11"/>
    </row>
    <row r="1902" spans="4:6" x14ac:dyDescent="0.3">
      <c r="D1902" s="11"/>
      <c r="F1902" s="11"/>
    </row>
    <row r="1903" spans="4:6" x14ac:dyDescent="0.3">
      <c r="D1903" s="11"/>
      <c r="F1903" s="11"/>
    </row>
    <row r="1904" spans="4:6" x14ac:dyDescent="0.3">
      <c r="D1904" s="11"/>
      <c r="F1904" s="11"/>
    </row>
    <row r="1905" spans="4:6" x14ac:dyDescent="0.3">
      <c r="D1905" s="11"/>
      <c r="F1905" s="11"/>
    </row>
    <row r="1906" spans="4:6" x14ac:dyDescent="0.3">
      <c r="D1906" s="11"/>
      <c r="F1906" s="11"/>
    </row>
    <row r="1907" spans="4:6" x14ac:dyDescent="0.3">
      <c r="D1907" s="11"/>
      <c r="F1907" s="11"/>
    </row>
    <row r="1908" spans="4:6" x14ac:dyDescent="0.3">
      <c r="D1908" s="11"/>
      <c r="F1908" s="11"/>
    </row>
    <row r="1909" spans="4:6" x14ac:dyDescent="0.3">
      <c r="D1909" s="11"/>
      <c r="F1909" s="11"/>
    </row>
    <row r="1910" spans="4:6" x14ac:dyDescent="0.3">
      <c r="D1910" s="11"/>
      <c r="F1910" s="11"/>
    </row>
    <row r="1911" spans="4:6" x14ac:dyDescent="0.3">
      <c r="D1911" s="11"/>
      <c r="F1911" s="11"/>
    </row>
    <row r="1912" spans="4:6" x14ac:dyDescent="0.3">
      <c r="D1912" s="11"/>
      <c r="F1912" s="11"/>
    </row>
    <row r="1913" spans="4:6" x14ac:dyDescent="0.3">
      <c r="D1913" s="11"/>
      <c r="F1913" s="11"/>
    </row>
    <row r="1914" spans="4:6" x14ac:dyDescent="0.3">
      <c r="D1914" s="11"/>
      <c r="F1914" s="11"/>
    </row>
    <row r="1915" spans="4:6" x14ac:dyDescent="0.3">
      <c r="D1915" s="11"/>
      <c r="F1915" s="11"/>
    </row>
    <row r="1916" spans="4:6" x14ac:dyDescent="0.3">
      <c r="D1916" s="11"/>
      <c r="F1916" s="11"/>
    </row>
    <row r="1917" spans="4:6" x14ac:dyDescent="0.3">
      <c r="D1917" s="11"/>
      <c r="F1917" s="11"/>
    </row>
    <row r="1918" spans="4:6" x14ac:dyDescent="0.3">
      <c r="D1918" s="11"/>
      <c r="F1918" s="11"/>
    </row>
    <row r="1919" spans="4:6" x14ac:dyDescent="0.3">
      <c r="D1919" s="11"/>
      <c r="F1919" s="11"/>
    </row>
    <row r="1920" spans="4:6" x14ac:dyDescent="0.3">
      <c r="D1920" s="11"/>
      <c r="F1920" s="11"/>
    </row>
    <row r="1921" spans="4:6" x14ac:dyDescent="0.3">
      <c r="D1921" s="11"/>
      <c r="F1921" s="11"/>
    </row>
    <row r="1922" spans="4:6" x14ac:dyDescent="0.3">
      <c r="D1922" s="11"/>
      <c r="F1922" s="11"/>
    </row>
    <row r="1923" spans="4:6" x14ac:dyDescent="0.3">
      <c r="D1923" s="11"/>
      <c r="F1923" s="11"/>
    </row>
    <row r="1924" spans="4:6" x14ac:dyDescent="0.3">
      <c r="D1924" s="11"/>
      <c r="F1924" s="11"/>
    </row>
    <row r="1925" spans="4:6" x14ac:dyDescent="0.3">
      <c r="D1925" s="11"/>
      <c r="F1925" s="11"/>
    </row>
    <row r="1926" spans="4:6" x14ac:dyDescent="0.3">
      <c r="D1926" s="11"/>
      <c r="F1926" s="11"/>
    </row>
    <row r="1927" spans="4:6" x14ac:dyDescent="0.3">
      <c r="D1927" s="11"/>
      <c r="F1927" s="11"/>
    </row>
    <row r="1928" spans="4:6" x14ac:dyDescent="0.3">
      <c r="D1928" s="11"/>
      <c r="F1928" s="11"/>
    </row>
    <row r="1929" spans="4:6" x14ac:dyDescent="0.3">
      <c r="D1929" s="11"/>
      <c r="F1929" s="11"/>
    </row>
    <row r="1930" spans="4:6" x14ac:dyDescent="0.3">
      <c r="D1930" s="11"/>
      <c r="F1930" s="11"/>
    </row>
    <row r="1931" spans="4:6" x14ac:dyDescent="0.3">
      <c r="D1931" s="11"/>
      <c r="F1931" s="11"/>
    </row>
    <row r="1932" spans="4:6" x14ac:dyDescent="0.3">
      <c r="D1932" s="11"/>
      <c r="F1932" s="11"/>
    </row>
    <row r="1933" spans="4:6" x14ac:dyDescent="0.3">
      <c r="D1933" s="11"/>
      <c r="F1933" s="11"/>
    </row>
    <row r="1934" spans="4:6" x14ac:dyDescent="0.3">
      <c r="D1934" s="11"/>
      <c r="F1934" s="11"/>
    </row>
    <row r="1935" spans="4:6" x14ac:dyDescent="0.3">
      <c r="D1935" s="11"/>
      <c r="F1935" s="11"/>
    </row>
    <row r="1936" spans="4:6" x14ac:dyDescent="0.3">
      <c r="D1936" s="11"/>
      <c r="F1936" s="11"/>
    </row>
    <row r="1937" spans="4:6" x14ac:dyDescent="0.3">
      <c r="D1937" s="11"/>
      <c r="F1937" s="11"/>
    </row>
    <row r="1938" spans="4:6" x14ac:dyDescent="0.3">
      <c r="D1938" s="11"/>
      <c r="F1938" s="11"/>
    </row>
    <row r="1939" spans="4:6" x14ac:dyDescent="0.3">
      <c r="D1939" s="11"/>
      <c r="F1939" s="11"/>
    </row>
    <row r="1940" spans="4:6" x14ac:dyDescent="0.3">
      <c r="D1940" s="11"/>
      <c r="F1940" s="11"/>
    </row>
    <row r="1941" spans="4:6" x14ac:dyDescent="0.3">
      <c r="D1941" s="11"/>
      <c r="F1941" s="11"/>
    </row>
    <row r="1942" spans="4:6" x14ac:dyDescent="0.3">
      <c r="D1942" s="11"/>
      <c r="F1942" s="11"/>
    </row>
    <row r="1943" spans="4:6" x14ac:dyDescent="0.3">
      <c r="D1943" s="11"/>
      <c r="F1943" s="11"/>
    </row>
    <row r="1944" spans="4:6" x14ac:dyDescent="0.3">
      <c r="D1944" s="11"/>
      <c r="F1944" s="11"/>
    </row>
    <row r="1945" spans="4:6" x14ac:dyDescent="0.3">
      <c r="D1945" s="11"/>
      <c r="F1945" s="11"/>
    </row>
    <row r="1946" spans="4:6" x14ac:dyDescent="0.3">
      <c r="D1946" s="11"/>
      <c r="F1946" s="11"/>
    </row>
    <row r="1947" spans="4:6" x14ac:dyDescent="0.3">
      <c r="D1947" s="11"/>
      <c r="F1947" s="11"/>
    </row>
    <row r="1948" spans="4:6" x14ac:dyDescent="0.3">
      <c r="D1948" s="11"/>
      <c r="F1948" s="11"/>
    </row>
    <row r="1949" spans="4:6" x14ac:dyDescent="0.3">
      <c r="D1949" s="11"/>
      <c r="F1949" s="11"/>
    </row>
    <row r="1950" spans="4:6" x14ac:dyDescent="0.3">
      <c r="D1950" s="11"/>
      <c r="F1950" s="11"/>
    </row>
    <row r="1951" spans="4:6" x14ac:dyDescent="0.3">
      <c r="D1951" s="11"/>
      <c r="F1951" s="11"/>
    </row>
    <row r="1952" spans="4:6" x14ac:dyDescent="0.3">
      <c r="D1952" s="11"/>
      <c r="F1952" s="11"/>
    </row>
    <row r="1953" spans="4:6" x14ac:dyDescent="0.3">
      <c r="D1953" s="11"/>
      <c r="F1953" s="11"/>
    </row>
    <row r="1954" spans="4:6" x14ac:dyDescent="0.3">
      <c r="D1954" s="11"/>
      <c r="F1954" s="11"/>
    </row>
    <row r="1955" spans="4:6" x14ac:dyDescent="0.3">
      <c r="D1955" s="11"/>
      <c r="F1955" s="11"/>
    </row>
  </sheetData>
  <conditionalFormatting sqref="A2:A46">
    <cfRule type="duplicateValues" dxfId="1" priority="2"/>
  </conditionalFormatting>
  <conditionalFormatting sqref="A47:A70 A73:A134">
    <cfRule type="duplicateValues" dxfId="0" priority="3"/>
  </conditionalFormatting>
  <pageMargins left="0.7" right="0.7" top="0.78740157499999996" bottom="0.78740157499999996" header="0.3" footer="0.3"/>
  <pageSetup paperSize="9"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diversity indexes</vt:lpstr>
    </vt:vector>
  </TitlesOfParts>
  <Company>Mikrobiologický ústav AV ČR, v. v. i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jmanová Lucie</dc:creator>
  <cp:lastModifiedBy>Najmanová Lucie</cp:lastModifiedBy>
  <dcterms:created xsi:type="dcterms:W3CDTF">2020-12-17T13:53:06Z</dcterms:created>
  <dcterms:modified xsi:type="dcterms:W3CDTF">2020-12-17T14:05:40Z</dcterms:modified>
</cp:coreProperties>
</file>